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xlish/Desktop/TC Final Submission/"/>
    </mc:Choice>
  </mc:AlternateContent>
  <xr:revisionPtr revIDLastSave="0" documentId="8_{F835168D-6E7D-8D40-8B17-B2074F202BEB}" xr6:coauthVersionLast="47" xr6:coauthVersionMax="47" xr10:uidLastSave="{00000000-0000-0000-0000-000000000000}"/>
  <bookViews>
    <workbookView xWindow="19900" yWindow="1100" windowWidth="27640" windowHeight="16440" activeTab="2" xr2:uid="{07FA1191-6DDF-DB49-BE4F-714D232EA7CD}"/>
  </bookViews>
  <sheets>
    <sheet name="TOC" sheetId="1" r:id="rId1"/>
    <sheet name="Sheet2" sheetId="2" r:id="rId2"/>
    <sheet name="Sheet3" sheetId="3" r:id="rId3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47" uniqueCount="31">
  <si>
    <t>Extended Data</t>
  </si>
  <si>
    <t>Description</t>
  </si>
  <si>
    <t>Cytokine response to LPS in MC and TCs</t>
  </si>
  <si>
    <t>Cytokine response to TNF + IL1a + C1q in MC and TCs</t>
  </si>
  <si>
    <t>Sheet2</t>
  </si>
  <si>
    <t>Fold Change with LPS</t>
  </si>
  <si>
    <t>Z-Score of Fold Change with LPS</t>
  </si>
  <si>
    <t xml:space="preserve">Differentiation 1 </t>
  </si>
  <si>
    <t>LPS  Fold Change</t>
  </si>
  <si>
    <t>IFNY</t>
  </si>
  <si>
    <t>IL10</t>
  </si>
  <si>
    <t>1L12-p70</t>
  </si>
  <si>
    <t>IL13</t>
  </si>
  <si>
    <t>IL1B</t>
  </si>
  <si>
    <t>IL2</t>
  </si>
  <si>
    <t>IL4</t>
  </si>
  <si>
    <t>IL6</t>
  </si>
  <si>
    <t>IL8</t>
  </si>
  <si>
    <t>TNF</t>
  </si>
  <si>
    <t>LPS Fold Change Z-Score</t>
  </si>
  <si>
    <t>Triple Cutlure</t>
  </si>
  <si>
    <t>Triple Culture</t>
  </si>
  <si>
    <t>Ast Monoculture</t>
  </si>
  <si>
    <t>Mg Monoculture</t>
  </si>
  <si>
    <t xml:space="preserve">Differentiation 2 </t>
  </si>
  <si>
    <t xml:space="preserve">Differentiation 3 </t>
  </si>
  <si>
    <t>Sheet3</t>
  </si>
  <si>
    <t>Fold Change with TNF + IL1B + C1q</t>
  </si>
  <si>
    <t>Z-Score of Fold Change with TNF + IL1B + C1q</t>
  </si>
  <si>
    <t xml:space="preserve"> Fold Change</t>
  </si>
  <si>
    <t>Fold Change Z-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0"/>
      <color theme="1"/>
      <name val="Arial"/>
      <family val="2"/>
    </font>
    <font>
      <b/>
      <sz val="12"/>
      <color rgb="FF000000"/>
      <name val="Aptos Narrow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8F3FF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1" xfId="0" applyFont="1" applyFill="1" applyBorder="1"/>
    <xf numFmtId="0" fontId="0" fillId="0" borderId="1" xfId="0" applyBorder="1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left" vertical="center" indent="1"/>
    </xf>
    <xf numFmtId="0" fontId="1" fillId="3" borderId="1" xfId="0" applyFont="1" applyFill="1" applyBorder="1"/>
    <xf numFmtId="0" fontId="0" fillId="3" borderId="1" xfId="0" applyFill="1" applyBorder="1"/>
    <xf numFmtId="2" fontId="2" fillId="0" borderId="1" xfId="0" applyNumberFormat="1" applyFont="1" applyBorder="1"/>
    <xf numFmtId="2" fontId="0" fillId="0" borderId="1" xfId="0" applyNumberFormat="1" applyBorder="1"/>
    <xf numFmtId="0" fontId="3" fillId="0" borderId="1" xfId="0" applyFont="1" applyBorder="1" applyAlignment="1">
      <alignment horizontal="left" vertical="center" indent="1"/>
    </xf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8B930-6406-7E43-9784-9BF248423C27}">
  <dimension ref="A1:B3"/>
  <sheetViews>
    <sheetView workbookViewId="0">
      <selection activeCell="B25" sqref="B25"/>
    </sheetView>
  </sheetViews>
  <sheetFormatPr baseColWidth="10" defaultRowHeight="16" x14ac:dyDescent="0.2"/>
  <cols>
    <col min="1" max="1" width="24.6640625" customWidth="1"/>
    <col min="2" max="2" width="61" customWidth="1"/>
  </cols>
  <sheetData>
    <row r="1" spans="1:2" x14ac:dyDescent="0.2">
      <c r="A1" s="1" t="s">
        <v>0</v>
      </c>
      <c r="B1" s="1" t="s">
        <v>1</v>
      </c>
    </row>
    <row r="2" spans="1:2" x14ac:dyDescent="0.2">
      <c r="A2" s="2" t="s">
        <v>4</v>
      </c>
      <c r="B2" s="2" t="s">
        <v>2</v>
      </c>
    </row>
    <row r="3" spans="1:2" x14ac:dyDescent="0.2">
      <c r="A3" s="2" t="s">
        <v>26</v>
      </c>
      <c r="B3" s="2" t="s">
        <v>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0C1666-C4AF-904E-8D83-E8787564EA17}">
  <dimension ref="A1:X36"/>
  <sheetViews>
    <sheetView workbookViewId="0">
      <selection sqref="A1:X1048576"/>
    </sheetView>
  </sheetViews>
  <sheetFormatPr baseColWidth="10" defaultRowHeight="16" x14ac:dyDescent="0.2"/>
  <sheetData>
    <row r="1" spans="1:24" x14ac:dyDescent="0.2">
      <c r="B1" s="3" t="s">
        <v>5</v>
      </c>
      <c r="C1" s="3"/>
      <c r="D1" s="3"/>
      <c r="E1" s="3"/>
      <c r="F1" s="3"/>
      <c r="G1" s="3"/>
      <c r="H1" s="3"/>
      <c r="I1" s="3"/>
      <c r="J1" s="3"/>
      <c r="K1" s="3"/>
      <c r="L1" s="3"/>
      <c r="N1" s="3" t="s">
        <v>6</v>
      </c>
      <c r="O1" s="3"/>
      <c r="P1" s="3"/>
      <c r="Q1" s="3"/>
      <c r="R1" s="3"/>
      <c r="S1" s="3"/>
      <c r="T1" s="3"/>
      <c r="U1" s="3"/>
      <c r="V1" s="3"/>
      <c r="W1" s="3"/>
      <c r="X1" s="3"/>
    </row>
    <row r="2" spans="1:24" x14ac:dyDescent="0.2">
      <c r="B2" s="3"/>
      <c r="C2" s="3"/>
      <c r="D2" s="3"/>
      <c r="E2" s="3"/>
      <c r="F2" s="3"/>
      <c r="G2" s="3"/>
      <c r="H2" s="3"/>
      <c r="I2" s="3"/>
      <c r="J2" s="3"/>
      <c r="K2" s="3"/>
      <c r="L2" s="3"/>
      <c r="N2" s="3"/>
      <c r="O2" s="3"/>
      <c r="P2" s="3"/>
      <c r="Q2" s="3"/>
      <c r="R2" s="3"/>
      <c r="S2" s="3"/>
      <c r="T2" s="3"/>
      <c r="U2" s="3"/>
      <c r="V2" s="3"/>
      <c r="W2" s="3"/>
      <c r="X2" s="3"/>
    </row>
    <row r="3" spans="1:24" x14ac:dyDescent="0.2">
      <c r="A3" s="4" t="s">
        <v>7</v>
      </c>
      <c r="B3" s="5" t="s">
        <v>8</v>
      </c>
      <c r="C3" s="2" t="s">
        <v>9</v>
      </c>
      <c r="D3" s="2" t="s">
        <v>10</v>
      </c>
      <c r="E3" s="2" t="s">
        <v>11</v>
      </c>
      <c r="F3" s="2" t="s">
        <v>12</v>
      </c>
      <c r="G3" s="2" t="s">
        <v>13</v>
      </c>
      <c r="H3" s="2" t="s">
        <v>14</v>
      </c>
      <c r="I3" s="2" t="s">
        <v>15</v>
      </c>
      <c r="J3" s="2" t="s">
        <v>16</v>
      </c>
      <c r="K3" s="2" t="s">
        <v>17</v>
      </c>
      <c r="L3" s="2" t="s">
        <v>18</v>
      </c>
      <c r="N3" s="2" t="s">
        <v>19</v>
      </c>
      <c r="O3" s="2" t="s">
        <v>9</v>
      </c>
      <c r="P3" s="2" t="s">
        <v>10</v>
      </c>
      <c r="Q3" s="2" t="s">
        <v>11</v>
      </c>
      <c r="R3" s="2" t="s">
        <v>12</v>
      </c>
      <c r="S3" s="2" t="s">
        <v>13</v>
      </c>
      <c r="T3" s="2" t="s">
        <v>14</v>
      </c>
      <c r="U3" s="2" t="s">
        <v>15</v>
      </c>
      <c r="V3" s="2" t="s">
        <v>16</v>
      </c>
      <c r="W3" s="2" t="s">
        <v>17</v>
      </c>
      <c r="X3" s="2" t="s">
        <v>18</v>
      </c>
    </row>
    <row r="4" spans="1:24" x14ac:dyDescent="0.2">
      <c r="A4" s="4"/>
      <c r="B4" s="6" t="s">
        <v>20</v>
      </c>
      <c r="C4" s="7">
        <v>6.0142306100000003</v>
      </c>
      <c r="D4" s="7">
        <v>14.90625951</v>
      </c>
      <c r="E4" s="7">
        <v>17.340078200000001</v>
      </c>
      <c r="F4" s="7">
        <v>9.9763235669999997</v>
      </c>
      <c r="G4" s="7">
        <v>20.913212690000002</v>
      </c>
      <c r="H4" s="7">
        <v>7.6974242159999999</v>
      </c>
      <c r="I4" s="7">
        <v>9.3737357980000002</v>
      </c>
      <c r="J4" s="7">
        <v>20.909303980000001</v>
      </c>
      <c r="K4" s="7">
        <v>28.301795649999999</v>
      </c>
      <c r="L4" s="7">
        <v>265.27909890000001</v>
      </c>
      <c r="N4" s="2" t="s">
        <v>20</v>
      </c>
      <c r="O4" s="8">
        <v>0.93611596901902372</v>
      </c>
      <c r="P4" s="8">
        <v>1.6270334668883142</v>
      </c>
      <c r="Q4" s="8">
        <v>1.4279728052884175</v>
      </c>
      <c r="R4" s="8">
        <v>0.50224823440638966</v>
      </c>
      <c r="S4" s="8">
        <v>0.61135971419662682</v>
      </c>
      <c r="T4" s="8">
        <v>0.95279231311810153</v>
      </c>
      <c r="U4" s="8">
        <v>1.6306721343255166</v>
      </c>
      <c r="V4" s="8">
        <v>-0.42343876644677581</v>
      </c>
      <c r="W4" s="8">
        <v>-0.47980720420115552</v>
      </c>
      <c r="X4" s="8">
        <v>0.25572594987836922</v>
      </c>
    </row>
    <row r="5" spans="1:24" x14ac:dyDescent="0.2">
      <c r="A5" s="4"/>
      <c r="B5" s="6" t="s">
        <v>21</v>
      </c>
      <c r="C5" s="7">
        <v>8.2917364740000004</v>
      </c>
      <c r="D5" s="7">
        <v>9.7987653140000006</v>
      </c>
      <c r="E5" s="7">
        <v>16.83444489</v>
      </c>
      <c r="F5" s="7">
        <v>7.1384247360000002</v>
      </c>
      <c r="G5" s="7">
        <v>17.15070343</v>
      </c>
      <c r="H5" s="7">
        <v>7.4293541169999999</v>
      </c>
      <c r="I5" s="7">
        <v>6.7142470200000002</v>
      </c>
      <c r="J5" s="7">
        <v>15.686936319999999</v>
      </c>
      <c r="K5" s="7">
        <v>28.25110184</v>
      </c>
      <c r="L5" s="7">
        <v>240.6473785</v>
      </c>
      <c r="N5" s="2" t="s">
        <v>21</v>
      </c>
      <c r="O5" s="8">
        <v>1.6602354367106797</v>
      </c>
      <c r="P5" s="8">
        <v>0.63316025942257859</v>
      </c>
      <c r="Q5" s="8">
        <v>1.3559276247234879</v>
      </c>
      <c r="R5" s="8">
        <v>-6.1099181215935244E-2</v>
      </c>
      <c r="S5" s="8">
        <v>0.25747625016648445</v>
      </c>
      <c r="T5" s="8">
        <v>0.86530874337686359</v>
      </c>
      <c r="U5" s="8">
        <v>0.78130279518917745</v>
      </c>
      <c r="V5" s="8">
        <v>-0.53034013071380459</v>
      </c>
      <c r="W5" s="8">
        <v>-0.48047308292533153</v>
      </c>
      <c r="X5" s="8">
        <v>0.11669042732906662</v>
      </c>
    </row>
    <row r="6" spans="1:24" x14ac:dyDescent="0.2">
      <c r="A6" s="4"/>
      <c r="B6" s="6" t="s">
        <v>21</v>
      </c>
      <c r="C6" s="7">
        <v>7.2324332</v>
      </c>
      <c r="D6" s="7">
        <v>12.345634</v>
      </c>
      <c r="E6" s="7">
        <v>15.34534534</v>
      </c>
      <c r="F6" s="7">
        <v>8.4564500000000002</v>
      </c>
      <c r="G6" s="7">
        <v>18.34534</v>
      </c>
      <c r="H6" s="7">
        <v>7.3453400000000002</v>
      </c>
      <c r="I6" s="7">
        <v>8.345345</v>
      </c>
      <c r="J6" s="7">
        <v>18.45645</v>
      </c>
      <c r="K6" s="7">
        <v>29.34534</v>
      </c>
      <c r="L6" s="7">
        <v>256.75545</v>
      </c>
      <c r="N6" s="2" t="s">
        <v>21</v>
      </c>
      <c r="O6" s="8">
        <v>1.3234362499258379</v>
      </c>
      <c r="P6" s="8">
        <v>1.1287583850026832</v>
      </c>
      <c r="Q6" s="8">
        <v>1.1437532211840817</v>
      </c>
      <c r="R6" s="8">
        <v>0.2005402113122661</v>
      </c>
      <c r="S6" s="8">
        <v>0.36983800091170055</v>
      </c>
      <c r="T6" s="8">
        <v>0.83789108325275552</v>
      </c>
      <c r="U6" s="8">
        <v>1.3022317138594324</v>
      </c>
      <c r="V6" s="8">
        <v>-0.47364845176215464</v>
      </c>
      <c r="W6" s="8">
        <v>-0.46609992947867757</v>
      </c>
      <c r="X6" s="8">
        <v>0.20761359882885463</v>
      </c>
    </row>
    <row r="7" spans="1:24" x14ac:dyDescent="0.2">
      <c r="A7" s="4"/>
      <c r="B7" s="6" t="s">
        <v>22</v>
      </c>
      <c r="C7" s="7">
        <v>0.68611009430000003</v>
      </c>
      <c r="D7" s="7">
        <v>1.1624857479999999</v>
      </c>
      <c r="E7" s="7">
        <v>1.4262406620000001</v>
      </c>
      <c r="F7" s="7">
        <v>1.3334416689999999</v>
      </c>
      <c r="G7" s="7">
        <v>0.32168953309999998</v>
      </c>
      <c r="H7" s="7">
        <v>1.1731704999999999</v>
      </c>
      <c r="I7" s="7">
        <v>1.343398299</v>
      </c>
      <c r="J7" s="7">
        <v>1.007804294</v>
      </c>
      <c r="K7" s="7">
        <v>1.0066186960000001</v>
      </c>
      <c r="L7" s="7">
        <v>1.094350164</v>
      </c>
      <c r="N7" s="2" t="s">
        <v>22</v>
      </c>
      <c r="O7" s="8">
        <v>-0.75792831539370564</v>
      </c>
      <c r="P7" s="8">
        <v>-1.0473833777201493</v>
      </c>
      <c r="Q7" s="8">
        <v>-0.83951091509022313</v>
      </c>
      <c r="R7" s="8">
        <v>-1.2134384305236596</v>
      </c>
      <c r="S7" s="8">
        <v>-1.3253795841993223</v>
      </c>
      <c r="T7" s="8">
        <v>-1.176370943441956</v>
      </c>
      <c r="U7" s="8">
        <v>-0.93400214104282764</v>
      </c>
      <c r="V7" s="8">
        <v>-0.83082055300472257</v>
      </c>
      <c r="W7" s="8">
        <v>-0.83833771524951506</v>
      </c>
      <c r="X7" s="8">
        <v>-1.2354839207105304</v>
      </c>
    </row>
    <row r="8" spans="1:24" x14ac:dyDescent="0.2">
      <c r="A8" s="4"/>
      <c r="B8" s="6" t="s">
        <v>22</v>
      </c>
      <c r="C8" s="7">
        <v>0.90791607210000003</v>
      </c>
      <c r="D8" s="7">
        <v>1.733170364</v>
      </c>
      <c r="E8" s="7">
        <v>1.649109913</v>
      </c>
      <c r="F8" s="7">
        <v>1.38061652</v>
      </c>
      <c r="G8" s="7">
        <v>0.55979102690000004</v>
      </c>
      <c r="H8" s="7">
        <v>1.1047297300000001</v>
      </c>
      <c r="I8" s="7">
        <v>1.436147412</v>
      </c>
      <c r="J8" s="7">
        <v>0.53848242180000006</v>
      </c>
      <c r="K8" s="7">
        <v>0.57955308940000005</v>
      </c>
      <c r="L8" s="7">
        <v>1.1524015679999999</v>
      </c>
      <c r="N8" s="2" t="s">
        <v>22</v>
      </c>
      <c r="O8" s="8">
        <v>-0.68740642163520815</v>
      </c>
      <c r="P8" s="8">
        <v>-0.93633319773179569</v>
      </c>
      <c r="Q8" s="8">
        <v>-0.80775538175586725</v>
      </c>
      <c r="R8" s="8">
        <v>-1.2040738153714508</v>
      </c>
      <c r="S8" s="8">
        <v>-1.3029849067130814</v>
      </c>
      <c r="T8" s="8">
        <v>-1.1987063060869299</v>
      </c>
      <c r="U8" s="8">
        <v>-0.90438056359306873</v>
      </c>
      <c r="V8" s="8">
        <v>-0.84042752663907916</v>
      </c>
      <c r="W8" s="8">
        <v>-0.84394735282187883</v>
      </c>
      <c r="X8" s="8">
        <v>-1.2351562453732503</v>
      </c>
    </row>
    <row r="9" spans="1:24" x14ac:dyDescent="0.2">
      <c r="A9" s="4"/>
      <c r="B9" s="6" t="s">
        <v>22</v>
      </c>
      <c r="C9" s="7">
        <v>0.834534</v>
      </c>
      <c r="D9" s="7">
        <v>0.93456340000000004</v>
      </c>
      <c r="E9" s="7">
        <v>0.93453430000000004</v>
      </c>
      <c r="F9" s="7">
        <v>1.11234123</v>
      </c>
      <c r="G9" s="7">
        <v>1.1223422999999999</v>
      </c>
      <c r="H9" s="7">
        <v>0.93453399999999998</v>
      </c>
      <c r="I9" s="7">
        <v>1.1245235</v>
      </c>
      <c r="J9" s="7">
        <v>1.0234534500000001</v>
      </c>
      <c r="K9" s="7">
        <v>0.8234534</v>
      </c>
      <c r="L9" s="7">
        <v>1.3345340000000001</v>
      </c>
      <c r="N9" s="2" t="s">
        <v>22</v>
      </c>
      <c r="O9" s="8">
        <v>-0.71073781578311912</v>
      </c>
      <c r="P9" s="8">
        <v>-1.0917350512349795</v>
      </c>
      <c r="Q9" s="8">
        <v>-0.90957171396285807</v>
      </c>
      <c r="R9" s="8">
        <v>-1.2573287762763026</v>
      </c>
      <c r="S9" s="8">
        <v>-1.2500740487025435</v>
      </c>
      <c r="T9" s="8">
        <v>-1.2542489797034897</v>
      </c>
      <c r="U9" s="8">
        <v>-1.0039048775830564</v>
      </c>
      <c r="V9" s="8">
        <v>-0.83050021628487791</v>
      </c>
      <c r="W9" s="8">
        <v>-0.84074364752435882</v>
      </c>
      <c r="X9" s="8">
        <v>-1.2341281857231297</v>
      </c>
    </row>
    <row r="10" spans="1:24" x14ac:dyDescent="0.2">
      <c r="A10" s="4"/>
      <c r="B10" s="6" t="s">
        <v>23</v>
      </c>
      <c r="C10" s="7">
        <v>1.5219698189999999</v>
      </c>
      <c r="D10" s="7">
        <v>8.7161763279999995</v>
      </c>
      <c r="E10" s="7">
        <v>4.1906378169999998</v>
      </c>
      <c r="F10" s="7">
        <v>13.93761836</v>
      </c>
      <c r="G10" s="7">
        <v>26.155476440000001</v>
      </c>
      <c r="H10" s="7">
        <v>7.516992685</v>
      </c>
      <c r="I10" s="7">
        <v>4.0491098599999997</v>
      </c>
      <c r="J10" s="7">
        <v>112.2263426</v>
      </c>
      <c r="K10" s="7">
        <v>164.3753304</v>
      </c>
      <c r="L10" s="7">
        <v>379.33774469999997</v>
      </c>
      <c r="N10" s="2" t="s">
        <v>23</v>
      </c>
      <c r="O10" s="8">
        <v>-0.49217167850337012</v>
      </c>
      <c r="P10" s="8">
        <v>0.42249801555247318</v>
      </c>
      <c r="Q10" s="8">
        <v>-0.44562568592058438</v>
      </c>
      <c r="R10" s="8">
        <v>1.2885994460062662</v>
      </c>
      <c r="S10" s="8">
        <v>1.1044217446166245</v>
      </c>
      <c r="T10" s="8">
        <v>0.89390922811667872</v>
      </c>
      <c r="U10" s="8">
        <v>-6.9870485564143478E-2</v>
      </c>
      <c r="V10" s="8">
        <v>1.4458122409215852</v>
      </c>
      <c r="W10" s="8">
        <v>1.3075603602697803</v>
      </c>
      <c r="X10" s="8">
        <v>0.89953820344993896</v>
      </c>
    </row>
    <row r="11" spans="1:24" x14ac:dyDescent="0.2">
      <c r="A11" s="4"/>
      <c r="B11" s="6" t="s">
        <v>23</v>
      </c>
      <c r="C11" s="7">
        <v>0.81629287849999999</v>
      </c>
      <c r="D11" s="7">
        <v>3.7431539200000001</v>
      </c>
      <c r="E11" s="7">
        <v>3.7977397000000002</v>
      </c>
      <c r="F11" s="7">
        <v>11.356192030000001</v>
      </c>
      <c r="G11" s="7">
        <v>21.91572129</v>
      </c>
      <c r="H11" s="7">
        <v>3.4537282139999999</v>
      </c>
      <c r="I11" s="7">
        <v>2.7902122029999998</v>
      </c>
      <c r="J11" s="7">
        <v>94.162890189999999</v>
      </c>
      <c r="K11" s="7">
        <v>166.4398367</v>
      </c>
      <c r="L11" s="7">
        <v>433.82251550000001</v>
      </c>
      <c r="N11" s="2" t="s">
        <v>23</v>
      </c>
      <c r="O11" s="8">
        <v>-0.71653747206478513</v>
      </c>
      <c r="P11" s="8">
        <v>-0.54520817103678632</v>
      </c>
      <c r="Q11" s="8">
        <v>-0.50160778841079778</v>
      </c>
      <c r="R11" s="8">
        <v>0.77616403578676685</v>
      </c>
      <c r="S11" s="8">
        <v>0.70565083524705252</v>
      </c>
      <c r="T11" s="8">
        <v>-0.43212035165313722</v>
      </c>
      <c r="U11" s="8">
        <v>-0.4719286103479946</v>
      </c>
      <c r="V11" s="8">
        <v>1.0760551055150085</v>
      </c>
      <c r="W11" s="8">
        <v>1.3346782829727173</v>
      </c>
      <c r="X11" s="8">
        <v>1.2070814223619637</v>
      </c>
    </row>
    <row r="12" spans="1:24" x14ac:dyDescent="0.2">
      <c r="A12" s="4"/>
      <c r="B12" s="6" t="s">
        <v>23</v>
      </c>
      <c r="C12" s="7">
        <v>1.324343</v>
      </c>
      <c r="D12" s="7">
        <v>5.5644999999999998</v>
      </c>
      <c r="E12" s="7">
        <v>4.3453454300000001</v>
      </c>
      <c r="F12" s="7">
        <v>12.324534</v>
      </c>
      <c r="G12" s="7">
        <v>23.234534</v>
      </c>
      <c r="H12" s="7">
        <v>6.3453400000000002</v>
      </c>
      <c r="I12" s="7">
        <v>3.2342339999999998</v>
      </c>
      <c r="J12" s="7">
        <v>110.34533999999999</v>
      </c>
      <c r="K12" s="7">
        <v>164.34563399999999</v>
      </c>
      <c r="L12" s="7">
        <v>400.34563400000002</v>
      </c>
      <c r="N12" s="2" t="s">
        <v>23</v>
      </c>
      <c r="O12" s="8">
        <v>-0.55500595227535421</v>
      </c>
      <c r="P12" s="8">
        <v>-0.19079032914233729</v>
      </c>
      <c r="Q12" s="8">
        <v>-0.42358216605565641</v>
      </c>
      <c r="R12" s="8">
        <v>0.96838827587565901</v>
      </c>
      <c r="S12" s="8">
        <v>0.8296919944764598</v>
      </c>
      <c r="T12" s="8">
        <v>0.51154521302111144</v>
      </c>
      <c r="U12" s="8">
        <v>-0.33011996524303688</v>
      </c>
      <c r="V12" s="8">
        <v>1.4073082984148204</v>
      </c>
      <c r="W12" s="8">
        <v>1.3071702889584185</v>
      </c>
      <c r="X12" s="8">
        <v>1.0181187499587168</v>
      </c>
    </row>
    <row r="15" spans="1:24" x14ac:dyDescent="0.2">
      <c r="A15" s="4" t="s">
        <v>24</v>
      </c>
      <c r="B15" s="5" t="s">
        <v>8</v>
      </c>
      <c r="C15" s="2" t="s">
        <v>9</v>
      </c>
      <c r="D15" s="2" t="s">
        <v>10</v>
      </c>
      <c r="E15" s="2" t="s">
        <v>11</v>
      </c>
      <c r="F15" s="2" t="s">
        <v>12</v>
      </c>
      <c r="G15" s="2" t="s">
        <v>13</v>
      </c>
      <c r="H15" s="2" t="s">
        <v>14</v>
      </c>
      <c r="I15" s="2" t="s">
        <v>15</v>
      </c>
      <c r="J15" s="2" t="s">
        <v>16</v>
      </c>
      <c r="K15" s="2" t="s">
        <v>17</v>
      </c>
      <c r="L15" s="2" t="s">
        <v>18</v>
      </c>
      <c r="N15" s="2" t="s">
        <v>19</v>
      </c>
      <c r="O15" s="2" t="s">
        <v>9</v>
      </c>
      <c r="P15" s="2" t="s">
        <v>10</v>
      </c>
      <c r="Q15" s="2" t="s">
        <v>11</v>
      </c>
      <c r="R15" s="2" t="s">
        <v>12</v>
      </c>
      <c r="S15" s="2" t="s">
        <v>13</v>
      </c>
      <c r="T15" s="2" t="s">
        <v>14</v>
      </c>
      <c r="U15" s="2" t="s">
        <v>15</v>
      </c>
      <c r="V15" s="2" t="s">
        <v>16</v>
      </c>
      <c r="W15" s="2" t="s">
        <v>17</v>
      </c>
      <c r="X15" s="2" t="s">
        <v>18</v>
      </c>
    </row>
    <row r="16" spans="1:24" x14ac:dyDescent="0.2">
      <c r="A16" s="4"/>
      <c r="B16" s="6" t="s">
        <v>20</v>
      </c>
      <c r="C16" s="7">
        <v>9.6376538570000001</v>
      </c>
      <c r="D16" s="7">
        <v>110.8711972</v>
      </c>
      <c r="E16" s="7">
        <v>14.617940620000001</v>
      </c>
      <c r="F16" s="7">
        <v>20.470624789999999</v>
      </c>
      <c r="G16" s="7">
        <v>12.913472219999999</v>
      </c>
      <c r="H16" s="7">
        <v>7.4327912349999998</v>
      </c>
      <c r="I16" s="7">
        <v>130.80626340000001</v>
      </c>
      <c r="J16" s="7">
        <v>104.7950329</v>
      </c>
      <c r="K16" s="7">
        <v>41.853348840000002</v>
      </c>
      <c r="L16" s="7">
        <v>75.272205779999993</v>
      </c>
      <c r="N16" s="2" t="s">
        <v>20</v>
      </c>
      <c r="O16" s="8">
        <v>1.504082642205623</v>
      </c>
      <c r="P16" s="8">
        <v>1.6670160261815261</v>
      </c>
      <c r="Q16" s="8">
        <v>1.3877758599440961</v>
      </c>
      <c r="R16" s="8">
        <v>-0.32161046982231428</v>
      </c>
      <c r="S16" s="8">
        <v>-0.25121723964653025</v>
      </c>
      <c r="T16" s="8">
        <v>1.4521895768362396</v>
      </c>
      <c r="U16" s="8">
        <v>2.0128894410116809</v>
      </c>
      <c r="V16" s="8">
        <v>-0.42793015835345849</v>
      </c>
      <c r="W16" s="8">
        <v>-0.38860961961030294</v>
      </c>
      <c r="X16" s="8">
        <v>-0.55078909068759219</v>
      </c>
    </row>
    <row r="17" spans="1:24" x14ac:dyDescent="0.2">
      <c r="A17" s="4"/>
      <c r="B17" s="6" t="s">
        <v>21</v>
      </c>
      <c r="C17" s="7">
        <v>8.7780921070000009</v>
      </c>
      <c r="D17" s="7">
        <v>75.324017810000001</v>
      </c>
      <c r="E17" s="7">
        <v>11.96556782</v>
      </c>
      <c r="F17" s="7">
        <v>11.208489269999999</v>
      </c>
      <c r="G17" s="7">
        <v>21.277018040000002</v>
      </c>
      <c r="H17" s="7">
        <v>5.0178279610000001</v>
      </c>
      <c r="I17" s="7">
        <v>74.181037059999994</v>
      </c>
      <c r="J17" s="7">
        <v>102.4632034</v>
      </c>
      <c r="K17" s="7">
        <v>42.300487560000001</v>
      </c>
      <c r="L17" s="7">
        <v>42.406066289999998</v>
      </c>
      <c r="N17" s="2" t="s">
        <v>21</v>
      </c>
      <c r="O17" s="8">
        <v>1.2431852294781729</v>
      </c>
      <c r="P17" s="8">
        <v>0.87994566457044976</v>
      </c>
      <c r="Q17" s="8">
        <v>0.8705018738602992</v>
      </c>
      <c r="R17" s="8">
        <v>-0.5580732789358881</v>
      </c>
      <c r="S17" s="8">
        <v>0.38386392036072386</v>
      </c>
      <c r="T17" s="8">
        <v>0.44290842201267611</v>
      </c>
      <c r="U17" s="8">
        <v>0.7707247283719223</v>
      </c>
      <c r="V17" s="8">
        <v>-0.43511175715261236</v>
      </c>
      <c r="W17" s="8">
        <v>-0.38307453094993754</v>
      </c>
      <c r="X17" s="8">
        <v>-0.62937689587854118</v>
      </c>
    </row>
    <row r="18" spans="1:24" x14ac:dyDescent="0.2">
      <c r="A18" s="4"/>
      <c r="B18" s="6" t="s">
        <v>21</v>
      </c>
      <c r="C18" s="7">
        <v>7.5427923909999999</v>
      </c>
      <c r="D18" s="7">
        <v>97.545949879999995</v>
      </c>
      <c r="E18" s="7">
        <v>11.329108079999999</v>
      </c>
      <c r="F18" s="7">
        <v>13.120207969999999</v>
      </c>
      <c r="G18" s="7">
        <v>13.70650554</v>
      </c>
      <c r="H18" s="7">
        <v>4.055882843</v>
      </c>
      <c r="I18" s="7">
        <v>82.164442879999996</v>
      </c>
      <c r="J18" s="7">
        <v>89.079548329999994</v>
      </c>
      <c r="K18" s="7">
        <v>41.350993520000003</v>
      </c>
      <c r="L18" s="7">
        <v>45.3506809</v>
      </c>
      <c r="N18" s="2" t="s">
        <v>21</v>
      </c>
      <c r="O18" s="8">
        <v>0.8682424172283788</v>
      </c>
      <c r="P18" s="8">
        <v>1.3719741295617385</v>
      </c>
      <c r="Q18" s="8">
        <v>0.74637751747583569</v>
      </c>
      <c r="R18" s="8">
        <v>-0.50926699953511445</v>
      </c>
      <c r="S18" s="8">
        <v>-0.19099869937314121</v>
      </c>
      <c r="T18" s="8">
        <v>4.0884469920090712E-2</v>
      </c>
      <c r="U18" s="8">
        <v>0.94585347640982154</v>
      </c>
      <c r="V18" s="8">
        <v>-0.47633091197460997</v>
      </c>
      <c r="W18" s="8">
        <v>-0.3948282294305534</v>
      </c>
      <c r="X18" s="8">
        <v>-0.62233588641031601</v>
      </c>
    </row>
    <row r="19" spans="1:24" x14ac:dyDescent="0.2">
      <c r="A19" s="4"/>
      <c r="B19" s="6" t="s">
        <v>22</v>
      </c>
      <c r="C19" s="7">
        <v>1.2282009330000001</v>
      </c>
      <c r="D19" s="7">
        <v>5.2963388330000001</v>
      </c>
      <c r="E19" s="7">
        <v>0.57029878219999997</v>
      </c>
      <c r="F19" s="7">
        <v>1.0277700359999999</v>
      </c>
      <c r="G19" s="7">
        <v>3.029823361</v>
      </c>
      <c r="H19" s="7">
        <v>0.4903752334</v>
      </c>
      <c r="I19" s="7">
        <v>4.7742323219999996</v>
      </c>
      <c r="J19" s="7">
        <v>1.073858942</v>
      </c>
      <c r="K19" s="7">
        <v>1.0171264</v>
      </c>
      <c r="L19" s="7">
        <v>1.189777997</v>
      </c>
      <c r="N19" s="2" t="s">
        <v>22</v>
      </c>
      <c r="O19" s="8">
        <v>-1.048386113325777</v>
      </c>
      <c r="P19" s="8">
        <v>-0.6705770931006414</v>
      </c>
      <c r="Q19" s="8">
        <v>-1.351838906319651</v>
      </c>
      <c r="R19" s="8">
        <v>-0.81798757879362016</v>
      </c>
      <c r="S19" s="8">
        <v>-1.0017265711633021</v>
      </c>
      <c r="T19" s="8">
        <v>-1.4492415607705489</v>
      </c>
      <c r="U19" s="8">
        <v>-0.75182430560376368</v>
      </c>
      <c r="V19" s="8">
        <v>-0.74737197789626819</v>
      </c>
      <c r="W19" s="8">
        <v>-0.89411742211016887</v>
      </c>
      <c r="X19" s="8">
        <v>-0.72793114305593853</v>
      </c>
    </row>
    <row r="20" spans="1:24" x14ac:dyDescent="0.2">
      <c r="A20" s="4"/>
      <c r="B20" s="6" t="s">
        <v>22</v>
      </c>
      <c r="C20" s="7">
        <v>1.8313478969999999</v>
      </c>
      <c r="D20" s="7">
        <v>5.3102215519999998</v>
      </c>
      <c r="E20" s="7">
        <v>1.286501627</v>
      </c>
      <c r="F20" s="7">
        <v>1.0894274900000001</v>
      </c>
      <c r="G20" s="7">
        <v>1.300466025</v>
      </c>
      <c r="H20" s="7">
        <v>1.071722346</v>
      </c>
      <c r="I20" s="7">
        <v>3.2319689349999998</v>
      </c>
      <c r="J20" s="7">
        <v>1.574388527</v>
      </c>
      <c r="K20" s="7">
        <v>1.331511366</v>
      </c>
      <c r="L20" s="7">
        <v>0.98344914090000002</v>
      </c>
      <c r="N20" s="2" t="s">
        <v>22</v>
      </c>
      <c r="O20" s="8">
        <v>-0.86531668009190332</v>
      </c>
      <c r="P20" s="8">
        <v>-0.67026970790578255</v>
      </c>
      <c r="Q20" s="8">
        <v>-1.2121628018239892</v>
      </c>
      <c r="R20" s="8">
        <v>-0.81641346073584098</v>
      </c>
      <c r="S20" s="8">
        <v>-1.1330443503267256</v>
      </c>
      <c r="T20" s="8">
        <v>-1.2062802323415551</v>
      </c>
      <c r="U20" s="8">
        <v>-0.78565631442302741</v>
      </c>
      <c r="V20" s="8">
        <v>-0.74583044037537438</v>
      </c>
      <c r="W20" s="8">
        <v>-0.89022567983319489</v>
      </c>
      <c r="X20" s="8">
        <v>-0.72842450589684637</v>
      </c>
    </row>
    <row r="21" spans="1:24" x14ac:dyDescent="0.2">
      <c r="A21" s="4"/>
      <c r="B21" s="6" t="s">
        <v>22</v>
      </c>
      <c r="C21" s="7">
        <v>1.4234669360000001</v>
      </c>
      <c r="D21" s="7">
        <v>4.4251722320000004</v>
      </c>
      <c r="E21" s="7">
        <v>2.547241315</v>
      </c>
      <c r="F21" s="7">
        <v>0.93044522330000001</v>
      </c>
      <c r="G21" s="7">
        <v>1.2461204560000001</v>
      </c>
      <c r="H21" s="7">
        <v>1.9678177670000001</v>
      </c>
      <c r="I21" s="7">
        <v>3.7533585700000001</v>
      </c>
      <c r="J21" s="7">
        <v>1.260134138</v>
      </c>
      <c r="K21" s="7">
        <v>1.2078512130000001</v>
      </c>
      <c r="L21" s="7">
        <v>0.75594923120000002</v>
      </c>
      <c r="N21" s="2" t="s">
        <v>22</v>
      </c>
      <c r="O21" s="8">
        <v>-0.98911824225504752</v>
      </c>
      <c r="P21" s="8">
        <v>-0.68986608939904959</v>
      </c>
      <c r="Q21" s="8">
        <v>-0.96628942994134792</v>
      </c>
      <c r="R21" s="8">
        <v>-0.82047228640319914</v>
      </c>
      <c r="S21" s="8">
        <v>-1.1371710506216222</v>
      </c>
      <c r="T21" s="8">
        <v>-0.83177672287783833</v>
      </c>
      <c r="U21" s="8">
        <v>-0.77421880065055471</v>
      </c>
      <c r="V21" s="8">
        <v>-0.74679828512674717</v>
      </c>
      <c r="W21" s="8">
        <v>-0.89175645737491482</v>
      </c>
      <c r="X21" s="8">
        <v>-0.72896849186118207</v>
      </c>
    </row>
    <row r="22" spans="1:24" x14ac:dyDescent="0.2">
      <c r="A22" s="4"/>
      <c r="B22" s="6" t="s">
        <v>23</v>
      </c>
      <c r="C22" s="7">
        <v>2.4862944439999999</v>
      </c>
      <c r="D22" s="7">
        <v>8.0644045670000004</v>
      </c>
      <c r="E22" s="7">
        <v>10.769423809999999</v>
      </c>
      <c r="F22" s="7">
        <v>64.169738539999997</v>
      </c>
      <c r="G22" s="7">
        <v>29.98162705</v>
      </c>
      <c r="H22" s="7">
        <v>5.2340396480000004</v>
      </c>
      <c r="I22" s="7">
        <v>19.756075540000001</v>
      </c>
      <c r="J22" s="7">
        <v>895.87508700000001</v>
      </c>
      <c r="K22" s="7">
        <v>165.45474849999999</v>
      </c>
      <c r="L22" s="7">
        <v>818.13829129999999</v>
      </c>
      <c r="N22" s="2" t="s">
        <v>23</v>
      </c>
      <c r="O22" s="8">
        <v>-0.66652484275493773</v>
      </c>
      <c r="P22" s="8">
        <v>-0.60928777182089155</v>
      </c>
      <c r="Q22" s="8">
        <v>0.63722615184152509</v>
      </c>
      <c r="R22" s="8">
        <v>0.79403021269477758</v>
      </c>
      <c r="S22" s="8">
        <v>1.0448435223688579</v>
      </c>
      <c r="T22" s="8">
        <v>0.5332693742851583</v>
      </c>
      <c r="U22" s="8">
        <v>-0.42317366385692701</v>
      </c>
      <c r="V22" s="8">
        <v>2.0084484733428645</v>
      </c>
      <c r="W22" s="8">
        <v>1.141440619973862</v>
      </c>
      <c r="X22" s="8">
        <v>1.2255136974622511</v>
      </c>
    </row>
    <row r="23" spans="1:24" x14ac:dyDescent="0.2">
      <c r="A23" s="4"/>
      <c r="B23" s="6" t="s">
        <v>23</v>
      </c>
      <c r="C23" s="7">
        <v>5.5577161390000001</v>
      </c>
      <c r="D23" s="7">
        <v>5.9726405009999999</v>
      </c>
      <c r="E23" s="7">
        <v>5.9787694839999999</v>
      </c>
      <c r="F23" s="7">
        <v>98.041869790000007</v>
      </c>
      <c r="G23" s="7">
        <v>24.89128127</v>
      </c>
      <c r="H23" s="7">
        <v>3.8188295060000002</v>
      </c>
      <c r="I23" s="7">
        <v>18.422155620000002</v>
      </c>
      <c r="J23" s="7">
        <v>342.99863590000001</v>
      </c>
      <c r="K23" s="7">
        <v>156.29091840000001</v>
      </c>
      <c r="L23" s="7">
        <v>863.91785479999999</v>
      </c>
      <c r="N23" s="2" t="s">
        <v>23</v>
      </c>
      <c r="O23" s="8">
        <v>0.26572461299441391</v>
      </c>
      <c r="P23" s="8">
        <v>-0.65560271236142931</v>
      </c>
      <c r="Q23" s="8">
        <v>-0.29706214245843343</v>
      </c>
      <c r="R23" s="8">
        <v>1.658787512859899</v>
      </c>
      <c r="S23" s="8">
        <v>0.65831097117869419</v>
      </c>
      <c r="T23" s="8">
        <v>-5.8186794764549472E-2</v>
      </c>
      <c r="U23" s="8">
        <v>-0.45243532621501253</v>
      </c>
      <c r="V23" s="8">
        <v>0.30569239392101949</v>
      </c>
      <c r="W23" s="8">
        <v>1.0280024187999064</v>
      </c>
      <c r="X23" s="8">
        <v>1.3349794112300437</v>
      </c>
    </row>
    <row r="24" spans="1:24" x14ac:dyDescent="0.2">
      <c r="A24" s="4"/>
      <c r="B24" s="6" t="s">
        <v>23</v>
      </c>
      <c r="C24" s="7">
        <v>3.6546900299999998</v>
      </c>
      <c r="D24" s="7">
        <v>7.4300921000000004</v>
      </c>
      <c r="E24" s="7">
        <v>8.4530097200000007</v>
      </c>
      <c r="F24" s="7">
        <v>87.553009230000001</v>
      </c>
      <c r="G24" s="7">
        <v>37.650031300000002</v>
      </c>
      <c r="H24" s="7">
        <v>6.5332200978000001</v>
      </c>
      <c r="I24" s="7">
        <v>14.33200832</v>
      </c>
      <c r="J24" s="7">
        <v>654.55660090000003</v>
      </c>
      <c r="K24" s="7">
        <v>208.4091287</v>
      </c>
      <c r="L24" s="7">
        <v>902.54093130000001</v>
      </c>
      <c r="N24" s="2" t="s">
        <v>23</v>
      </c>
      <c r="O24" s="8">
        <v>-0.311889023478925</v>
      </c>
      <c r="P24" s="8">
        <v>-0.62333244572592028</v>
      </c>
      <c r="Q24" s="8">
        <v>0.18547187742166593</v>
      </c>
      <c r="R24" s="8">
        <v>1.3910063486712998</v>
      </c>
      <c r="S24" s="8">
        <v>1.6271394972230446</v>
      </c>
      <c r="T24" s="8">
        <v>1.076233467700328</v>
      </c>
      <c r="U24" s="8">
        <v>-0.54215923504413854</v>
      </c>
      <c r="V24" s="8">
        <v>1.2652326636151874</v>
      </c>
      <c r="W24" s="8">
        <v>1.6731689005353034</v>
      </c>
      <c r="X24" s="8">
        <v>1.4273329050981221</v>
      </c>
    </row>
    <row r="27" spans="1:24" x14ac:dyDescent="0.2">
      <c r="A27" s="9" t="s">
        <v>25</v>
      </c>
      <c r="B27" s="5" t="s">
        <v>8</v>
      </c>
      <c r="C27" s="2" t="s">
        <v>9</v>
      </c>
      <c r="D27" s="2" t="s">
        <v>10</v>
      </c>
      <c r="E27" s="2" t="s">
        <v>11</v>
      </c>
      <c r="F27" s="2" t="s">
        <v>12</v>
      </c>
      <c r="G27" s="2" t="s">
        <v>13</v>
      </c>
      <c r="H27" s="2" t="s">
        <v>14</v>
      </c>
      <c r="I27" s="2" t="s">
        <v>15</v>
      </c>
      <c r="J27" s="2" t="s">
        <v>16</v>
      </c>
      <c r="K27" s="2" t="s">
        <v>17</v>
      </c>
      <c r="L27" s="2" t="s">
        <v>18</v>
      </c>
      <c r="N27" s="2" t="s">
        <v>19</v>
      </c>
      <c r="O27" s="2" t="s">
        <v>9</v>
      </c>
      <c r="P27" s="2" t="s">
        <v>10</v>
      </c>
      <c r="Q27" s="2" t="s">
        <v>11</v>
      </c>
      <c r="R27" s="2" t="s">
        <v>12</v>
      </c>
      <c r="S27" s="2" t="s">
        <v>13</v>
      </c>
      <c r="T27" s="2" t="s">
        <v>14</v>
      </c>
      <c r="U27" s="2" t="s">
        <v>15</v>
      </c>
      <c r="V27" s="2" t="s">
        <v>16</v>
      </c>
      <c r="W27" s="2" t="s">
        <v>17</v>
      </c>
      <c r="X27" s="2" t="s">
        <v>18</v>
      </c>
    </row>
    <row r="28" spans="1:24" x14ac:dyDescent="0.2">
      <c r="A28" s="9"/>
      <c r="B28" s="6" t="s">
        <v>20</v>
      </c>
      <c r="C28" s="7">
        <v>9.9888935750000005</v>
      </c>
      <c r="D28" s="7">
        <v>27.431484170000001</v>
      </c>
      <c r="E28" s="7">
        <v>10.732968120000001</v>
      </c>
      <c r="F28" s="7">
        <v>19.747527000000002</v>
      </c>
      <c r="G28" s="7">
        <v>41.026888049999997</v>
      </c>
      <c r="H28" s="7">
        <v>20.172568940000001</v>
      </c>
      <c r="I28" s="7">
        <v>26.09</v>
      </c>
      <c r="J28" s="7">
        <v>80.873149470000001</v>
      </c>
      <c r="K28" s="7">
        <v>63.853494650000002</v>
      </c>
      <c r="L28" s="7">
        <v>1299.1634120000001</v>
      </c>
      <c r="N28" s="2" t="s">
        <v>20</v>
      </c>
      <c r="O28" s="8">
        <v>1.7790293811792999</v>
      </c>
      <c r="P28" s="8">
        <v>1.3364458488895001</v>
      </c>
      <c r="Q28" s="8">
        <v>0.29176398448300106</v>
      </c>
      <c r="R28" s="8">
        <v>0.47470210150627623</v>
      </c>
      <c r="S28" s="8">
        <v>0.12214045558022889</v>
      </c>
      <c r="T28" s="8">
        <v>1.3474252699740323</v>
      </c>
      <c r="U28" s="8">
        <v>1.02</v>
      </c>
      <c r="V28" s="8">
        <v>-0.58699392104347714</v>
      </c>
      <c r="W28" s="8">
        <v>-0.42634477211475486</v>
      </c>
      <c r="X28" s="8">
        <v>-0.12331592736891354</v>
      </c>
    </row>
    <row r="29" spans="1:24" x14ac:dyDescent="0.2">
      <c r="A29" s="9"/>
      <c r="B29" s="6" t="s">
        <v>21</v>
      </c>
      <c r="C29" s="7">
        <v>5.9627040789999999</v>
      </c>
      <c r="D29" s="7">
        <v>24.27193226</v>
      </c>
      <c r="E29" s="7">
        <v>13.138052800000001</v>
      </c>
      <c r="F29" s="7">
        <v>13.122759629999999</v>
      </c>
      <c r="G29" s="7">
        <v>34.091905320000002</v>
      </c>
      <c r="H29" s="7">
        <v>18.064585269999998</v>
      </c>
      <c r="I29" s="7">
        <v>22.6</v>
      </c>
      <c r="J29" s="7">
        <v>69.901935219999999</v>
      </c>
      <c r="K29" s="7">
        <v>95.348038239999994</v>
      </c>
      <c r="L29" s="7">
        <v>1666.344124</v>
      </c>
      <c r="N29" s="2" t="s">
        <v>21</v>
      </c>
      <c r="O29" s="8">
        <v>0.65541802697064822</v>
      </c>
      <c r="P29" s="8">
        <v>1.0348988818754181</v>
      </c>
      <c r="Q29" s="8">
        <v>0.670879354029568</v>
      </c>
      <c r="R29" s="8">
        <v>-9.8588688944590649E-2</v>
      </c>
      <c r="S29" s="8">
        <v>-9.6340088179136515E-2</v>
      </c>
      <c r="T29" s="8">
        <v>1.0672335946187503</v>
      </c>
      <c r="U29" s="8">
        <v>0.72</v>
      </c>
      <c r="V29" s="8">
        <v>-0.60490037952858844</v>
      </c>
      <c r="W29" s="8">
        <v>-0.14317589679900772</v>
      </c>
      <c r="X29" s="8">
        <v>0.16288949197169975</v>
      </c>
    </row>
    <row r="30" spans="1:24" x14ac:dyDescent="0.2">
      <c r="A30" s="9"/>
      <c r="B30" s="6" t="s">
        <v>21</v>
      </c>
      <c r="C30" s="7">
        <v>8.5530639720000003</v>
      </c>
      <c r="D30" s="7">
        <v>21.217056639999999</v>
      </c>
      <c r="E30" s="7">
        <v>7.0371138689999997</v>
      </c>
      <c r="F30" s="7">
        <v>17.599811519999999</v>
      </c>
      <c r="G30" s="7">
        <v>37.30469781</v>
      </c>
      <c r="H30" s="7">
        <v>14.0867719</v>
      </c>
      <c r="I30" s="7">
        <v>28.9</v>
      </c>
      <c r="J30" s="7">
        <v>71.740418849999998</v>
      </c>
      <c r="K30" s="7">
        <v>95.509835159999994</v>
      </c>
      <c r="L30" s="7">
        <v>1381.017928</v>
      </c>
      <c r="N30" s="2" t="s">
        <v>21</v>
      </c>
      <c r="O30" s="8">
        <v>1.3783243358150612</v>
      </c>
      <c r="P30" s="8">
        <v>0.74334219787200095</v>
      </c>
      <c r="Q30" s="8">
        <v>-0.29081639691052058</v>
      </c>
      <c r="R30" s="8">
        <v>0.28884417828794534</v>
      </c>
      <c r="S30" s="8">
        <v>4.8761192044405877E-3</v>
      </c>
      <c r="T30" s="8">
        <v>0.53850549854628982</v>
      </c>
      <c r="U30" s="8">
        <v>1.27</v>
      </c>
      <c r="V30" s="8">
        <v>-0.60189973347009484</v>
      </c>
      <c r="W30" s="8">
        <v>-0.14172117332492318</v>
      </c>
      <c r="X30" s="8">
        <v>-5.9512995158512154E-2</v>
      </c>
    </row>
    <row r="31" spans="1:24" x14ac:dyDescent="0.2">
      <c r="A31" s="9"/>
      <c r="B31" s="6" t="s">
        <v>22</v>
      </c>
      <c r="C31" s="7">
        <v>0.99804625459999996</v>
      </c>
      <c r="D31" s="7">
        <v>0.81488758189999999</v>
      </c>
      <c r="E31" s="7">
        <v>2.4016180519999999</v>
      </c>
      <c r="F31" s="7">
        <v>0.20967418769999999</v>
      </c>
      <c r="G31" s="7">
        <v>1.4386844830000001</v>
      </c>
      <c r="H31" s="7">
        <v>1.24293487</v>
      </c>
      <c r="I31" s="7">
        <v>0.20967418769999999</v>
      </c>
      <c r="J31" s="7">
        <v>1.4712303499999999</v>
      </c>
      <c r="K31" s="7">
        <v>1.072853241</v>
      </c>
      <c r="L31" s="7">
        <v>1.185181362</v>
      </c>
      <c r="N31" s="2" t="s">
        <v>22</v>
      </c>
      <c r="O31" s="8">
        <v>-0.73009696351818054</v>
      </c>
      <c r="P31" s="8">
        <v>-1.2038365082308538</v>
      </c>
      <c r="Q31" s="8">
        <v>-1.0215132095040464</v>
      </c>
      <c r="R31" s="8">
        <v>-1.2160547895505878</v>
      </c>
      <c r="S31" s="8">
        <v>-1.1250511494339936</v>
      </c>
      <c r="T31" s="8">
        <v>-1.1686880943841067</v>
      </c>
      <c r="U31" s="8">
        <v>-1.2160547895505878</v>
      </c>
      <c r="V31" s="8">
        <v>-0.716588251804126</v>
      </c>
      <c r="W31" s="8">
        <v>-0.99080837732897331</v>
      </c>
      <c r="X31" s="8">
        <v>-1.1350477304129041</v>
      </c>
    </row>
    <row r="32" spans="1:24" x14ac:dyDescent="0.2">
      <c r="A32" s="9"/>
      <c r="B32" s="6" t="s">
        <v>22</v>
      </c>
      <c r="C32" s="7">
        <v>1.776566149</v>
      </c>
      <c r="D32" s="7">
        <v>0.92038370169999995</v>
      </c>
      <c r="E32" s="7">
        <v>1.3212971600000001</v>
      </c>
      <c r="F32" s="7">
        <v>4.1153010820000002E-2</v>
      </c>
      <c r="G32" s="7">
        <v>0.92732504900000001</v>
      </c>
      <c r="H32" s="7">
        <v>0.98273080690000003</v>
      </c>
      <c r="I32" s="7">
        <v>4.1153010820000002E-2</v>
      </c>
      <c r="J32" s="7">
        <v>1.5336877630000001</v>
      </c>
      <c r="K32" s="7">
        <v>1.291737439</v>
      </c>
      <c r="L32" s="7">
        <v>0.82721471550000003</v>
      </c>
      <c r="N32" s="2" t="s">
        <v>22</v>
      </c>
      <c r="O32" s="8">
        <v>-0.51283103659292673</v>
      </c>
      <c r="P32" s="8">
        <v>-1.1937679808372195</v>
      </c>
      <c r="Q32" s="8">
        <v>-1.1918050323264582</v>
      </c>
      <c r="R32" s="8">
        <v>-1.2306381904921433</v>
      </c>
      <c r="S32" s="8">
        <v>-1.1411610795587659</v>
      </c>
      <c r="T32" s="8">
        <v>-1.2032742315595626</v>
      </c>
      <c r="U32" s="8">
        <v>-1.2306381904921433</v>
      </c>
      <c r="V32" s="8">
        <v>-0.71648631312646571</v>
      </c>
      <c r="W32" s="8">
        <v>-0.98884037953929493</v>
      </c>
      <c r="X32" s="8">
        <v>-1.135326753767953</v>
      </c>
    </row>
    <row r="33" spans="1:24" x14ac:dyDescent="0.2">
      <c r="A33" s="9"/>
      <c r="B33" s="6" t="s">
        <v>22</v>
      </c>
      <c r="C33" s="7">
        <v>1.9974390950000001</v>
      </c>
      <c r="D33" s="7">
        <v>0.93213824420000002</v>
      </c>
      <c r="E33" s="7">
        <v>0.42852605069999999</v>
      </c>
      <c r="F33" s="7">
        <v>4.1153010820000002E-2</v>
      </c>
      <c r="G33" s="7">
        <v>1.136830907</v>
      </c>
      <c r="H33" s="7">
        <v>0.62950997519999996</v>
      </c>
      <c r="I33" s="7">
        <v>4.1153010820000002E-2</v>
      </c>
      <c r="J33" s="7">
        <v>0.88542275039999996</v>
      </c>
      <c r="K33" s="7">
        <v>0.84765031150000003</v>
      </c>
      <c r="L33" s="7">
        <v>0.71879526059999999</v>
      </c>
      <c r="N33" s="2" t="s">
        <v>22</v>
      </c>
      <c r="O33" s="8">
        <v>-0.45119078090956266</v>
      </c>
      <c r="P33" s="8">
        <v>-1.1926461297835005</v>
      </c>
      <c r="Q33" s="8">
        <v>-1.3325332369661254</v>
      </c>
      <c r="R33" s="8">
        <v>-1.2306381904921433</v>
      </c>
      <c r="S33" s="8">
        <v>-1.134560781395282</v>
      </c>
      <c r="T33" s="8">
        <v>-1.2502240908079547</v>
      </c>
      <c r="U33" s="8">
        <v>-1.2306381904921433</v>
      </c>
      <c r="V33" s="8">
        <v>-0.71754436652611309</v>
      </c>
      <c r="W33" s="8">
        <v>-0.99283318712125035</v>
      </c>
      <c r="X33" s="8">
        <v>-1.1354112632057862</v>
      </c>
    </row>
    <row r="34" spans="1:24" x14ac:dyDescent="0.2">
      <c r="A34" s="9"/>
      <c r="B34" s="6" t="s">
        <v>23</v>
      </c>
      <c r="C34" s="7">
        <v>0.79998881879999995</v>
      </c>
      <c r="D34" s="7">
        <v>16.581441869999999</v>
      </c>
      <c r="E34" s="7">
        <v>17.92695556</v>
      </c>
      <c r="F34" s="7">
        <v>26.090654870000002</v>
      </c>
      <c r="G34" s="7">
        <v>58.721489290000001</v>
      </c>
      <c r="H34" s="7">
        <v>10.133760260000001</v>
      </c>
      <c r="I34" s="7">
        <v>19.75</v>
      </c>
      <c r="J34" s="7">
        <v>1435.479286</v>
      </c>
      <c r="K34" s="7">
        <v>214.92308170000001</v>
      </c>
      <c r="L34" s="7">
        <v>3348.2410810000001</v>
      </c>
      <c r="N34" s="2" t="s">
        <v>23</v>
      </c>
      <c r="O34" s="8">
        <v>-0.7853699664087358</v>
      </c>
      <c r="P34" s="8">
        <v>0.30092010323416318</v>
      </c>
      <c r="Q34" s="8">
        <v>1.4257578224167911</v>
      </c>
      <c r="R34" s="8">
        <v>1.0236205143988972</v>
      </c>
      <c r="S34" s="8">
        <v>0.67959333629134577</v>
      </c>
      <c r="T34" s="8">
        <v>1.3074030611564778E-2</v>
      </c>
      <c r="U34" s="8">
        <v>0.47</v>
      </c>
      <c r="V34" s="8">
        <v>1.6239006977952191</v>
      </c>
      <c r="W34" s="8">
        <v>0.93192876301739436</v>
      </c>
      <c r="X34" s="8">
        <v>1.4738734520057624</v>
      </c>
    </row>
    <row r="35" spans="1:24" x14ac:dyDescent="0.2">
      <c r="A35" s="9"/>
      <c r="B35" s="6" t="s">
        <v>23</v>
      </c>
      <c r="C35" s="7">
        <v>1.1707528300000001</v>
      </c>
      <c r="D35" s="7">
        <v>11.13244231</v>
      </c>
      <c r="E35" s="7">
        <v>12.38477617</v>
      </c>
      <c r="F35" s="7">
        <v>22.604894900000001</v>
      </c>
      <c r="G35" s="7">
        <v>75.400703859999993</v>
      </c>
      <c r="H35" s="7">
        <v>10.35242482</v>
      </c>
      <c r="I35" s="7">
        <v>13.12</v>
      </c>
      <c r="J35" s="7">
        <v>1048.802872</v>
      </c>
      <c r="K35" s="7">
        <v>297.4587057</v>
      </c>
      <c r="L35" s="7">
        <v>2613.8607480000001</v>
      </c>
      <c r="N35" s="2" t="s">
        <v>23</v>
      </c>
      <c r="O35" s="8">
        <v>-0.68189876786476544</v>
      </c>
      <c r="P35" s="8">
        <v>-0.21913126397982463</v>
      </c>
      <c r="Q35" s="8">
        <v>0.55213977270503745</v>
      </c>
      <c r="R35" s="8">
        <v>0.72197156932457529</v>
      </c>
      <c r="S35" s="8">
        <v>1.2050573512151048</v>
      </c>
      <c r="T35" s="8">
        <v>4.2138766870752756E-2</v>
      </c>
      <c r="U35" s="8">
        <v>-0.1</v>
      </c>
      <c r="V35" s="8">
        <v>0.99279414963326862</v>
      </c>
      <c r="W35" s="8">
        <v>1.6740103161212216</v>
      </c>
      <c r="X35" s="8">
        <v>0.90144787437421103</v>
      </c>
    </row>
    <row r="36" spans="1:24" x14ac:dyDescent="0.2">
      <c r="A36" s="9"/>
      <c r="B36" s="6" t="s">
        <v>23</v>
      </c>
      <c r="C36" s="7">
        <v>1.2800943</v>
      </c>
      <c r="D36" s="7">
        <v>17.554356299999998</v>
      </c>
      <c r="E36" s="7">
        <v>14.5670097</v>
      </c>
      <c r="F36" s="7">
        <v>28.9005464</v>
      </c>
      <c r="G36" s="7">
        <v>84.3007609</v>
      </c>
      <c r="H36" s="7">
        <v>14.653309399999999</v>
      </c>
      <c r="I36" s="7">
        <v>17.600000000000001</v>
      </c>
      <c r="J36" s="7">
        <v>1254.00942461</v>
      </c>
      <c r="K36" s="7">
        <v>231.14543800000001</v>
      </c>
      <c r="L36" s="7">
        <v>2804.9604199999999</v>
      </c>
      <c r="N36" s="2" t="s">
        <v>23</v>
      </c>
      <c r="O36" s="8">
        <v>-0.65138422867083956</v>
      </c>
      <c r="P36" s="8">
        <v>0.39377485096031595</v>
      </c>
      <c r="Q36" s="8">
        <v>0.89612694207275345</v>
      </c>
      <c r="R36" s="8">
        <v>1.2667814959617703</v>
      </c>
      <c r="S36" s="8">
        <v>1.4854458362760576</v>
      </c>
      <c r="T36" s="8">
        <v>0.61380925613023385</v>
      </c>
      <c r="U36" s="8">
        <v>0.28999999999999998</v>
      </c>
      <c r="V36" s="8">
        <v>1.3277181180703783</v>
      </c>
      <c r="W36" s="8">
        <v>1.0777847070895887</v>
      </c>
      <c r="X36" s="8">
        <v>1.0504038515623964</v>
      </c>
    </row>
  </sheetData>
  <mergeCells count="5">
    <mergeCell ref="B1:L2"/>
    <mergeCell ref="N1:X2"/>
    <mergeCell ref="A3:A12"/>
    <mergeCell ref="A15:A24"/>
    <mergeCell ref="A27:A36"/>
  </mergeCells>
  <conditionalFormatting sqref="C36:I36 K36:L36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4:L12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2:L12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16:L2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7:L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8:L36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24:L24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3:X1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15:X2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N27:X36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7AC262-1786-AF4F-8E10-A98EC49D5B4E}">
  <dimension ref="A1:U36"/>
  <sheetViews>
    <sheetView tabSelected="1" workbookViewId="0">
      <selection activeCell="E7" sqref="E7"/>
    </sheetView>
  </sheetViews>
  <sheetFormatPr baseColWidth="10" defaultRowHeight="16" x14ac:dyDescent="0.2"/>
  <sheetData>
    <row r="1" spans="1:21" x14ac:dyDescent="0.2">
      <c r="A1" s="3" t="s">
        <v>27</v>
      </c>
      <c r="B1" s="3"/>
      <c r="C1" s="3"/>
      <c r="D1" s="3"/>
      <c r="E1" s="3"/>
      <c r="F1" s="3"/>
      <c r="G1" s="3"/>
      <c r="H1" s="3"/>
      <c r="I1" s="3"/>
      <c r="J1" s="3"/>
      <c r="L1" s="3" t="s">
        <v>28</v>
      </c>
      <c r="M1" s="3"/>
      <c r="N1" s="3"/>
      <c r="O1" s="3"/>
      <c r="P1" s="3"/>
      <c r="Q1" s="3"/>
      <c r="R1" s="3"/>
      <c r="S1" s="3"/>
      <c r="T1" s="3"/>
      <c r="U1" s="3"/>
    </row>
    <row r="2" spans="1:21" x14ac:dyDescent="0.2">
      <c r="A2" s="3"/>
      <c r="B2" s="3"/>
      <c r="C2" s="3"/>
      <c r="D2" s="3"/>
      <c r="E2" s="3"/>
      <c r="F2" s="3"/>
      <c r="G2" s="3"/>
      <c r="H2" s="3"/>
      <c r="I2" s="3"/>
      <c r="J2" s="3"/>
      <c r="L2" s="3"/>
      <c r="M2" s="3"/>
      <c r="N2" s="3"/>
      <c r="O2" s="3"/>
      <c r="P2" s="3"/>
      <c r="Q2" s="3"/>
      <c r="R2" s="3"/>
      <c r="S2" s="3"/>
      <c r="T2" s="3"/>
      <c r="U2" s="3"/>
    </row>
    <row r="3" spans="1:21" x14ac:dyDescent="0.2">
      <c r="A3" s="5" t="s">
        <v>29</v>
      </c>
      <c r="B3" s="2" t="s">
        <v>9</v>
      </c>
      <c r="C3" s="2" t="s">
        <v>10</v>
      </c>
      <c r="D3" s="2" t="s">
        <v>11</v>
      </c>
      <c r="E3" s="2" t="s">
        <v>12</v>
      </c>
      <c r="F3" s="2" t="s">
        <v>13</v>
      </c>
      <c r="G3" s="2" t="s">
        <v>14</v>
      </c>
      <c r="H3" s="2" t="s">
        <v>15</v>
      </c>
      <c r="I3" s="2" t="s">
        <v>16</v>
      </c>
      <c r="J3" s="2" t="s">
        <v>17</v>
      </c>
      <c r="L3" s="2" t="s">
        <v>30</v>
      </c>
      <c r="M3" s="2" t="s">
        <v>9</v>
      </c>
      <c r="N3" s="2" t="s">
        <v>10</v>
      </c>
      <c r="O3" s="2" t="s">
        <v>11</v>
      </c>
      <c r="P3" s="2" t="s">
        <v>12</v>
      </c>
      <c r="Q3" s="2" t="s">
        <v>13</v>
      </c>
      <c r="R3" s="2" t="s">
        <v>14</v>
      </c>
      <c r="S3" s="2" t="s">
        <v>15</v>
      </c>
      <c r="T3" s="2" t="s">
        <v>16</v>
      </c>
      <c r="U3" s="2" t="s">
        <v>17</v>
      </c>
    </row>
    <row r="4" spans="1:21" x14ac:dyDescent="0.2">
      <c r="A4" s="6" t="s">
        <v>20</v>
      </c>
      <c r="B4" s="7">
        <v>15.187262690000001</v>
      </c>
      <c r="C4" s="7">
        <v>11.546987619999999</v>
      </c>
      <c r="D4" s="7">
        <v>25.539157849999999</v>
      </c>
      <c r="E4" s="7">
        <v>9.4142798479999996</v>
      </c>
      <c r="F4" s="7">
        <v>20.455426379999999</v>
      </c>
      <c r="G4" s="7">
        <v>9.7083912609999992</v>
      </c>
      <c r="H4" s="7">
        <v>14.13888281</v>
      </c>
      <c r="I4" s="7">
        <v>37.034126800000003</v>
      </c>
      <c r="J4" s="7">
        <v>28.453606879999999</v>
      </c>
      <c r="L4" s="2" t="s">
        <v>20</v>
      </c>
      <c r="M4" s="8">
        <v>1.5444940294188052</v>
      </c>
      <c r="N4" s="8">
        <v>-0.38093381135318471</v>
      </c>
      <c r="O4" s="8">
        <v>-0.10870272937630947</v>
      </c>
      <c r="P4" s="8">
        <v>-0.6455397570671253</v>
      </c>
      <c r="Q4" s="8">
        <v>-7.0529767847083535E-2</v>
      </c>
      <c r="R4" s="8">
        <v>-0.2456042572554554</v>
      </c>
      <c r="S4" s="8">
        <v>-0.4560362362708209</v>
      </c>
      <c r="T4" s="8">
        <v>-0.5415466010256238</v>
      </c>
      <c r="U4" s="8">
        <v>-1.3170481997397976</v>
      </c>
    </row>
    <row r="5" spans="1:21" x14ac:dyDescent="0.2">
      <c r="A5" s="6" t="s">
        <v>21</v>
      </c>
      <c r="B5" s="7">
        <v>9.5804722449999993</v>
      </c>
      <c r="C5" s="7">
        <v>11.35212786</v>
      </c>
      <c r="D5" s="7">
        <v>19.805704219999999</v>
      </c>
      <c r="E5" s="7">
        <v>13.38230248</v>
      </c>
      <c r="F5" s="7">
        <v>19.911523259999999</v>
      </c>
      <c r="G5" s="7">
        <v>9.3919164229999996</v>
      </c>
      <c r="H5" s="7">
        <v>13.113371089999999</v>
      </c>
      <c r="I5" s="7">
        <v>32.357398060000001</v>
      </c>
      <c r="J5" s="7">
        <v>28.498670520000001</v>
      </c>
      <c r="L5" s="2" t="s">
        <v>21</v>
      </c>
      <c r="M5" s="8">
        <v>0.31832051369333608</v>
      </c>
      <c r="N5" s="8">
        <v>-0.39928773424992403</v>
      </c>
      <c r="O5" s="8">
        <v>-0.36824690162678214</v>
      </c>
      <c r="P5" s="8">
        <v>-0.13180380171453659</v>
      </c>
      <c r="Q5" s="8">
        <v>-0.12484271378613201</v>
      </c>
      <c r="R5" s="8">
        <v>-0.28668828562180382</v>
      </c>
      <c r="S5" s="8">
        <v>-0.48991301606945192</v>
      </c>
      <c r="T5" s="8">
        <v>-0.64312576018164058</v>
      </c>
      <c r="U5" s="8">
        <v>-1.3152626037846444</v>
      </c>
    </row>
    <row r="6" spans="1:21" x14ac:dyDescent="0.2">
      <c r="A6" s="6" t="s">
        <v>21</v>
      </c>
      <c r="B6" s="7">
        <v>13.38595274</v>
      </c>
      <c r="C6" s="7">
        <v>9.9059126870000007</v>
      </c>
      <c r="D6" s="7">
        <v>24.679817069999999</v>
      </c>
      <c r="E6" s="7">
        <v>10.32701078</v>
      </c>
      <c r="F6" s="7">
        <v>21.290592589999999</v>
      </c>
      <c r="G6" s="7">
        <v>7.8981245739999997</v>
      </c>
      <c r="H6" s="7">
        <v>11.56461943</v>
      </c>
      <c r="I6" s="7">
        <v>32.383203440000003</v>
      </c>
      <c r="J6" s="7">
        <v>28.349886359999999</v>
      </c>
      <c r="L6" s="2" t="s">
        <v>21</v>
      </c>
      <c r="M6" s="8">
        <v>1.1505576809910785</v>
      </c>
      <c r="N6" s="8">
        <v>-0.53550735074404554</v>
      </c>
      <c r="O6" s="8">
        <v>-0.14760369654540745</v>
      </c>
      <c r="P6" s="8">
        <v>-0.5273693883929581</v>
      </c>
      <c r="Q6" s="8">
        <v>1.2868057143973849E-2</v>
      </c>
      <c r="R6" s="8">
        <v>-0.48060887370260463</v>
      </c>
      <c r="S6" s="8">
        <v>-0.54107451712824439</v>
      </c>
      <c r="T6" s="8">
        <v>-0.64256526395707192</v>
      </c>
      <c r="U6" s="8">
        <v>-1.3211580084675951</v>
      </c>
    </row>
    <row r="7" spans="1:21" x14ac:dyDescent="0.2">
      <c r="A7" s="6" t="s">
        <v>22</v>
      </c>
      <c r="B7" s="7">
        <v>7.9759314210000003</v>
      </c>
      <c r="C7" s="7">
        <v>33.334159079999999</v>
      </c>
      <c r="D7" s="7">
        <v>56.170836850000001</v>
      </c>
      <c r="E7" s="7">
        <v>26.52982527</v>
      </c>
      <c r="F7" s="7">
        <v>33.581462670000001</v>
      </c>
      <c r="G7" s="7">
        <v>22.05532479</v>
      </c>
      <c r="H7" s="7">
        <v>75.947078629999993</v>
      </c>
      <c r="I7" s="7">
        <v>130.26370990000001</v>
      </c>
      <c r="J7" s="7">
        <v>82.736168710000001</v>
      </c>
      <c r="L7" s="2" t="s">
        <v>22</v>
      </c>
      <c r="M7" s="8">
        <v>-3.2583534280070763E-2</v>
      </c>
      <c r="N7" s="8">
        <v>1.6712090482853583</v>
      </c>
      <c r="O7" s="8">
        <v>1.2779438337174933</v>
      </c>
      <c r="P7" s="8">
        <v>1.5703929364215532</v>
      </c>
      <c r="Q7" s="8">
        <v>1.2402067828326757</v>
      </c>
      <c r="R7" s="8">
        <v>1.3572459742149383</v>
      </c>
      <c r="S7" s="8">
        <v>1.5857372497940714</v>
      </c>
      <c r="T7" s="8">
        <v>1.4834121225295063</v>
      </c>
      <c r="U7" s="8">
        <v>0.83383714460825797</v>
      </c>
    </row>
    <row r="8" spans="1:21" x14ac:dyDescent="0.2">
      <c r="A8" s="6" t="s">
        <v>22</v>
      </c>
      <c r="B8" s="7">
        <v>9.4305963389999992</v>
      </c>
      <c r="C8" s="7">
        <v>28.356096010000002</v>
      </c>
      <c r="D8" s="7">
        <v>60.02576775</v>
      </c>
      <c r="E8" s="7">
        <v>25.167155300000001</v>
      </c>
      <c r="F8" s="7">
        <v>32.181073470000001</v>
      </c>
      <c r="G8" s="7">
        <v>19.996738830000002</v>
      </c>
      <c r="H8" s="7">
        <v>65.89923709</v>
      </c>
      <c r="I8" s="7">
        <v>122.04553970000001</v>
      </c>
      <c r="J8" s="7">
        <v>82.764248629999997</v>
      </c>
      <c r="L8" s="2" t="s">
        <v>22</v>
      </c>
      <c r="M8" s="8">
        <v>0.28554349654149214</v>
      </c>
      <c r="N8" s="8">
        <v>1.2023231902616927</v>
      </c>
      <c r="O8" s="8">
        <v>1.4524503203991113</v>
      </c>
      <c r="P8" s="8">
        <v>1.3939694066708204</v>
      </c>
      <c r="Q8" s="8">
        <v>1.1003670574910978</v>
      </c>
      <c r="R8" s="8">
        <v>1.0900051265390587</v>
      </c>
      <c r="S8" s="8">
        <v>1.25381660114257</v>
      </c>
      <c r="T8" s="8">
        <v>1.3049123922421699</v>
      </c>
      <c r="U8" s="8">
        <v>0.83494977979647189</v>
      </c>
    </row>
    <row r="9" spans="1:21" x14ac:dyDescent="0.2">
      <c r="A9" s="6" t="s">
        <v>22</v>
      </c>
      <c r="B9" s="7">
        <v>9.0591532489999995</v>
      </c>
      <c r="C9" s="7">
        <v>26.175761829999999</v>
      </c>
      <c r="D9" s="7">
        <v>49.31838947</v>
      </c>
      <c r="E9" s="7">
        <v>21.072712110000001</v>
      </c>
      <c r="F9" s="7">
        <v>33.23645106</v>
      </c>
      <c r="G9" s="7">
        <v>22.31483708</v>
      </c>
      <c r="H9" s="7">
        <v>60.906478389999997</v>
      </c>
      <c r="I9" s="7">
        <v>116.91715259999999</v>
      </c>
      <c r="J9" s="7">
        <v>82.459119729999998</v>
      </c>
      <c r="L9" s="2" t="s">
        <v>22</v>
      </c>
      <c r="M9" s="8">
        <v>0.20431098321233893</v>
      </c>
      <c r="N9" s="8">
        <v>0.99695659518405599</v>
      </c>
      <c r="O9" s="8">
        <v>0.96774462432194774</v>
      </c>
      <c r="P9" s="8">
        <v>0.86386590703645882</v>
      </c>
      <c r="Q9" s="8">
        <v>1.2057546970967563</v>
      </c>
      <c r="R9" s="8">
        <v>1.3909352569116438</v>
      </c>
      <c r="S9" s="8">
        <v>1.0888856854163225</v>
      </c>
      <c r="T9" s="8">
        <v>1.1935231545066145</v>
      </c>
      <c r="U9" s="8">
        <v>0.82285939096769101</v>
      </c>
    </row>
    <row r="10" spans="1:21" x14ac:dyDescent="0.2">
      <c r="A10" s="6" t="s">
        <v>23</v>
      </c>
      <c r="B10" s="7">
        <v>2.4021646429999999</v>
      </c>
      <c r="C10" s="7">
        <v>6.7702879640000004</v>
      </c>
      <c r="D10" s="7">
        <v>4.5144132949999998</v>
      </c>
      <c r="E10" s="7">
        <v>8.4075714779999995</v>
      </c>
      <c r="F10" s="7">
        <v>9.9119194260000008</v>
      </c>
      <c r="G10" s="7">
        <v>4.5029512120000001</v>
      </c>
      <c r="H10" s="7">
        <v>3.0560084289999998</v>
      </c>
      <c r="I10" s="7">
        <v>31.386260549999999</v>
      </c>
      <c r="J10" s="7">
        <v>75.319066640000003</v>
      </c>
      <c r="L10" s="2" t="s">
        <v>23</v>
      </c>
      <c r="M10" s="8">
        <v>-1.2515349598873602</v>
      </c>
      <c r="N10" s="8">
        <v>-0.83085316456959724</v>
      </c>
      <c r="O10" s="8">
        <v>-1.0604589088895477</v>
      </c>
      <c r="P10" s="8">
        <v>-0.77587729144825412</v>
      </c>
      <c r="Q10" s="8">
        <v>-1.1233807299827376</v>
      </c>
      <c r="R10" s="8">
        <v>-0.92136239330177971</v>
      </c>
      <c r="S10" s="8">
        <v>-0.8221481856701176</v>
      </c>
      <c r="T10" s="8">
        <v>-0.66421899375897819</v>
      </c>
      <c r="U10" s="8">
        <v>0.53994283302696866</v>
      </c>
    </row>
    <row r="11" spans="1:21" x14ac:dyDescent="0.2">
      <c r="A11" s="6" t="s">
        <v>23</v>
      </c>
      <c r="B11" s="7">
        <v>3.6693377229999999</v>
      </c>
      <c r="C11" s="7">
        <v>6.4267528289999998</v>
      </c>
      <c r="D11" s="7">
        <v>6.0865634789999996</v>
      </c>
      <c r="E11" s="7">
        <v>7.9568275259999997</v>
      </c>
      <c r="F11" s="7">
        <v>10.430653169999999</v>
      </c>
      <c r="G11" s="7">
        <v>4.1891438360000004</v>
      </c>
      <c r="H11" s="7">
        <v>3.536230443</v>
      </c>
      <c r="I11" s="7">
        <v>26.859707019999998</v>
      </c>
      <c r="J11" s="7">
        <v>72.194141049999999</v>
      </c>
      <c r="L11" s="2" t="s">
        <v>23</v>
      </c>
      <c r="M11" s="8">
        <v>-0.97441133884639741</v>
      </c>
      <c r="N11" s="8">
        <v>-0.86321088368056687</v>
      </c>
      <c r="O11" s="8">
        <v>-0.98929021293556862</v>
      </c>
      <c r="P11" s="8">
        <v>-0.83423466394222257</v>
      </c>
      <c r="Q11" s="8">
        <v>-1.0715811414923606</v>
      </c>
      <c r="R11" s="8">
        <v>-0.96210013794722726</v>
      </c>
      <c r="S11" s="8">
        <v>-0.80628451965298698</v>
      </c>
      <c r="T11" s="8">
        <v>-0.76253632773633861</v>
      </c>
      <c r="U11" s="8">
        <v>0.41612117783761177</v>
      </c>
    </row>
    <row r="12" spans="1:21" x14ac:dyDescent="0.2">
      <c r="A12" s="6" t="s">
        <v>23</v>
      </c>
      <c r="B12" s="7">
        <v>2.4334324299999999</v>
      </c>
      <c r="C12" s="7">
        <v>6.4534539999999998</v>
      </c>
      <c r="D12" s="7">
        <v>5.3234234200000001</v>
      </c>
      <c r="E12" s="7">
        <v>7.3453400000000002</v>
      </c>
      <c r="F12" s="7">
        <v>9.4564564499999992</v>
      </c>
      <c r="G12" s="7">
        <v>4.3453454300000001</v>
      </c>
      <c r="H12" s="7">
        <v>3.3334533999999998</v>
      </c>
      <c r="I12" s="7">
        <v>28.4564564</v>
      </c>
      <c r="J12" s="7">
        <v>74.456345644999999</v>
      </c>
      <c r="L12" s="2" t="s">
        <v>23</v>
      </c>
      <c r="M12" s="8">
        <v>-1.2446968708432198</v>
      </c>
      <c r="N12" s="8">
        <v>-0.86069588913378792</v>
      </c>
      <c r="O12" s="8">
        <v>-1.0238363290649375</v>
      </c>
      <c r="P12" s="8">
        <v>-0.91340334756373287</v>
      </c>
      <c r="Q12" s="8">
        <v>-1.1688622414561893</v>
      </c>
      <c r="R12" s="8">
        <v>-0.94182240983677057</v>
      </c>
      <c r="S12" s="8">
        <v>-0.81298306156134137</v>
      </c>
      <c r="T12" s="8">
        <v>-0.72785472261863593</v>
      </c>
      <c r="U12" s="8">
        <v>0.5057584857550359</v>
      </c>
    </row>
    <row r="13" spans="1:21" x14ac:dyDescent="0.2">
      <c r="A13" s="10"/>
      <c r="B13" s="10"/>
      <c r="C13" s="10"/>
      <c r="D13" s="10"/>
      <c r="E13" s="10"/>
      <c r="F13" s="10"/>
      <c r="G13" s="10"/>
      <c r="H13" s="10"/>
      <c r="I13" s="10"/>
      <c r="J13" s="10"/>
    </row>
    <row r="15" spans="1:21" x14ac:dyDescent="0.2">
      <c r="A15" s="5" t="s">
        <v>29</v>
      </c>
      <c r="B15" s="2" t="s">
        <v>9</v>
      </c>
      <c r="C15" s="2" t="s">
        <v>10</v>
      </c>
      <c r="D15" s="2" t="s">
        <v>11</v>
      </c>
      <c r="E15" s="2" t="s">
        <v>12</v>
      </c>
      <c r="F15" s="2" t="s">
        <v>13</v>
      </c>
      <c r="G15" s="2" t="s">
        <v>14</v>
      </c>
      <c r="H15" s="2" t="s">
        <v>15</v>
      </c>
      <c r="I15" s="2" t="s">
        <v>16</v>
      </c>
      <c r="J15" s="2" t="s">
        <v>17</v>
      </c>
      <c r="L15" s="2" t="s">
        <v>30</v>
      </c>
      <c r="M15" s="2" t="s">
        <v>9</v>
      </c>
      <c r="N15" s="2" t="s">
        <v>10</v>
      </c>
      <c r="O15" s="2" t="s">
        <v>11</v>
      </c>
      <c r="P15" s="2" t="s">
        <v>12</v>
      </c>
      <c r="Q15" s="2" t="s">
        <v>13</v>
      </c>
      <c r="R15" s="2" t="s">
        <v>14</v>
      </c>
      <c r="S15" s="2" t="s">
        <v>15</v>
      </c>
      <c r="T15" s="2" t="s">
        <v>16</v>
      </c>
      <c r="U15" s="2" t="s">
        <v>17</v>
      </c>
    </row>
    <row r="16" spans="1:21" x14ac:dyDescent="0.2">
      <c r="A16" s="6" t="s">
        <v>20</v>
      </c>
      <c r="B16" s="7">
        <v>45.614915279999998</v>
      </c>
      <c r="C16" s="7">
        <v>38.757304670000003</v>
      </c>
      <c r="D16" s="7">
        <v>27.279417280000001</v>
      </c>
      <c r="E16" s="7">
        <v>39.217632459999997</v>
      </c>
      <c r="F16" s="7">
        <v>41.170428200000003</v>
      </c>
      <c r="G16" s="7">
        <v>11.05882693</v>
      </c>
      <c r="H16" s="7">
        <v>26.297039680000001</v>
      </c>
      <c r="I16" s="7">
        <v>146.51543609999999</v>
      </c>
      <c r="J16" s="7">
        <v>81.614431049999993</v>
      </c>
      <c r="L16" s="2" t="s">
        <v>20</v>
      </c>
      <c r="M16" s="8">
        <v>1.8789791080079496</v>
      </c>
      <c r="N16" s="8">
        <v>-0.14545022274897071</v>
      </c>
      <c r="O16" s="8">
        <v>-0.59101930931624014</v>
      </c>
      <c r="P16" s="8">
        <v>0.38233861472461927</v>
      </c>
      <c r="Q16" s="8">
        <v>-0.18421808705863879</v>
      </c>
      <c r="R16" s="8">
        <v>-0.40782844860087764</v>
      </c>
      <c r="S16" s="8">
        <v>-0.59455953281951013</v>
      </c>
      <c r="T16" s="8">
        <v>-0.51320844324366988</v>
      </c>
      <c r="U16" s="8">
        <v>-0.69410342045519535</v>
      </c>
    </row>
    <row r="17" spans="1:21" x14ac:dyDescent="0.2">
      <c r="A17" s="6" t="s">
        <v>21</v>
      </c>
      <c r="B17" s="7">
        <v>26.37941275</v>
      </c>
      <c r="C17" s="7">
        <v>35.882495910000003</v>
      </c>
      <c r="D17" s="7">
        <v>40.688303500000004</v>
      </c>
      <c r="E17" s="7">
        <v>36.256792040000001</v>
      </c>
      <c r="F17" s="7">
        <v>30.362694900000001</v>
      </c>
      <c r="G17" s="7">
        <v>9.9269672530000008</v>
      </c>
      <c r="H17" s="7">
        <v>36.869889579999999</v>
      </c>
      <c r="I17" s="7">
        <v>183.815864</v>
      </c>
      <c r="J17" s="7">
        <v>80.570041500000002</v>
      </c>
      <c r="L17" s="2" t="s">
        <v>21</v>
      </c>
      <c r="M17" s="8">
        <v>0.68119731585344412</v>
      </c>
      <c r="N17" s="8">
        <v>-0.53680294546217311</v>
      </c>
      <c r="O17" s="8">
        <v>-0.40512811588488223</v>
      </c>
      <c r="P17" s="8">
        <v>0.22627274331459585</v>
      </c>
      <c r="Q17" s="8">
        <v>-0.46995460265629541</v>
      </c>
      <c r="R17" s="8">
        <v>-0.48787606836498248</v>
      </c>
      <c r="S17" s="8">
        <v>-0.51181313246698434</v>
      </c>
      <c r="T17" s="8">
        <v>-0.33941392729785114</v>
      </c>
      <c r="U17" s="8">
        <v>-0.70578260701947704</v>
      </c>
    </row>
    <row r="18" spans="1:21" x14ac:dyDescent="0.2">
      <c r="A18" s="6" t="s">
        <v>21</v>
      </c>
      <c r="B18" s="7">
        <v>34.824223070000002</v>
      </c>
      <c r="C18" s="7">
        <v>37.131351449999997</v>
      </c>
      <c r="D18" s="7">
        <v>35.733472749999997</v>
      </c>
      <c r="E18" s="7">
        <v>39.555748039999997</v>
      </c>
      <c r="F18" s="7">
        <v>51.809484580000003</v>
      </c>
      <c r="G18" s="7">
        <v>6.7142279619999998</v>
      </c>
      <c r="H18" s="7">
        <v>30.658995319999999</v>
      </c>
      <c r="I18" s="7">
        <v>187.06068859999999</v>
      </c>
      <c r="J18" s="7">
        <v>80.298796980000006</v>
      </c>
      <c r="L18" s="2" t="s">
        <v>21</v>
      </c>
      <c r="M18" s="8">
        <v>1.2070499689733138</v>
      </c>
      <c r="N18" s="8">
        <v>-0.36679406603519371</v>
      </c>
      <c r="O18" s="8">
        <v>-0.47381834013289525</v>
      </c>
      <c r="P18" s="8">
        <v>0.40016068384849512</v>
      </c>
      <c r="Q18" s="8">
        <v>9.7058922179571891E-2</v>
      </c>
      <c r="R18" s="8">
        <v>-0.71508809684611385</v>
      </c>
      <c r="S18" s="8">
        <v>-0.56042151600084722</v>
      </c>
      <c r="T18" s="8">
        <v>-0.32429526104024281</v>
      </c>
      <c r="U18" s="8">
        <v>-0.70881587688857806</v>
      </c>
    </row>
    <row r="19" spans="1:21" x14ac:dyDescent="0.2">
      <c r="A19" s="6" t="s">
        <v>22</v>
      </c>
      <c r="B19" s="7">
        <v>4.1949534140000004</v>
      </c>
      <c r="C19" s="7">
        <v>45.240603</v>
      </c>
      <c r="D19" s="7">
        <v>175.81026180000001</v>
      </c>
      <c r="E19" s="7">
        <v>51.058045999999997</v>
      </c>
      <c r="F19" s="7">
        <v>93.56099725</v>
      </c>
      <c r="G19" s="7">
        <v>32.176452920000003</v>
      </c>
      <c r="H19" s="7">
        <v>302.8719729</v>
      </c>
      <c r="I19" s="7">
        <v>574.53411530000005</v>
      </c>
      <c r="J19" s="7">
        <v>263.09686140000002</v>
      </c>
      <c r="L19" s="2" t="s">
        <v>22</v>
      </c>
      <c r="M19" s="8">
        <v>-0.70021403121224834</v>
      </c>
      <c r="N19" s="8">
        <v>0.73713246898021989</v>
      </c>
      <c r="O19" s="8">
        <v>1.4681059227263562</v>
      </c>
      <c r="P19" s="8">
        <v>1.0064467039323255</v>
      </c>
      <c r="Q19" s="8">
        <v>1.2008918370107704</v>
      </c>
      <c r="R19" s="8">
        <v>1.085656768620179</v>
      </c>
      <c r="S19" s="8">
        <v>1.5700016184454104</v>
      </c>
      <c r="T19" s="8">
        <v>1.4810662435443773</v>
      </c>
      <c r="U19" s="8">
        <v>1.3353760608331056</v>
      </c>
    </row>
    <row r="20" spans="1:21" x14ac:dyDescent="0.2">
      <c r="A20" s="6" t="s">
        <v>22</v>
      </c>
      <c r="B20" s="7">
        <v>3.8163041400000002</v>
      </c>
      <c r="C20" s="7">
        <v>52.335507610000001</v>
      </c>
      <c r="D20" s="7">
        <v>149.44179750000001</v>
      </c>
      <c r="E20" s="7">
        <v>49.395526269999998</v>
      </c>
      <c r="F20" s="7">
        <v>98.025371770000007</v>
      </c>
      <c r="G20" s="7">
        <v>41.125903559999998</v>
      </c>
      <c r="H20" s="7">
        <v>249.19560960000001</v>
      </c>
      <c r="I20" s="7">
        <v>470.440743</v>
      </c>
      <c r="J20" s="7">
        <v>262.73931490000001</v>
      </c>
      <c r="L20" s="2" t="s">
        <v>22</v>
      </c>
      <c r="M20" s="8">
        <v>-0.72379226657690166</v>
      </c>
      <c r="N20" s="8">
        <v>1.7029741886617584</v>
      </c>
      <c r="O20" s="8">
        <v>1.1025524220658698</v>
      </c>
      <c r="P20" s="8">
        <v>0.91881530419656843</v>
      </c>
      <c r="Q20" s="8">
        <v>1.3189216573494869</v>
      </c>
      <c r="R20" s="8">
        <v>1.7185817119551337</v>
      </c>
      <c r="S20" s="8">
        <v>1.1499137623708227</v>
      </c>
      <c r="T20" s="8">
        <v>0.99606222963475688</v>
      </c>
      <c r="U20" s="8">
        <v>1.3313776942476623</v>
      </c>
    </row>
    <row r="21" spans="1:21" x14ac:dyDescent="0.2">
      <c r="A21" s="6" t="s">
        <v>22</v>
      </c>
      <c r="B21" s="7">
        <v>4.3577095259999998</v>
      </c>
      <c r="C21" s="7">
        <v>49.297923590000003</v>
      </c>
      <c r="D21" s="7">
        <v>168.28764810000001</v>
      </c>
      <c r="E21" s="7">
        <v>49.327590970000003</v>
      </c>
      <c r="F21" s="7">
        <v>91.630629470000002</v>
      </c>
      <c r="G21" s="7">
        <v>32.15021342</v>
      </c>
      <c r="H21" s="7">
        <v>260.47448780000002</v>
      </c>
      <c r="I21" s="7">
        <v>554.33201499999996</v>
      </c>
      <c r="J21" s="7">
        <v>262.5052207</v>
      </c>
      <c r="L21" s="2" t="s">
        <v>22</v>
      </c>
      <c r="M21" s="8">
        <v>-0.69007931769429287</v>
      </c>
      <c r="N21" s="8">
        <v>1.2894625863466489</v>
      </c>
      <c r="O21" s="8">
        <v>1.3638177950271055</v>
      </c>
      <c r="P21" s="8">
        <v>0.91523443515601377</v>
      </c>
      <c r="Q21" s="8">
        <v>1.1498564766841808</v>
      </c>
      <c r="R21" s="8">
        <v>1.0838010531445932</v>
      </c>
      <c r="S21" s="8">
        <v>1.2381857590313046</v>
      </c>
      <c r="T21" s="8">
        <v>1.3869382551968927</v>
      </c>
      <c r="U21" s="8">
        <v>1.3287598685183484</v>
      </c>
    </row>
    <row r="22" spans="1:21" x14ac:dyDescent="0.2">
      <c r="A22" s="6" t="s">
        <v>23</v>
      </c>
      <c r="B22" s="7">
        <v>4.5028342920000002</v>
      </c>
      <c r="C22" s="7">
        <v>32.103844209999998</v>
      </c>
      <c r="D22" s="7">
        <v>9.0291821300000006</v>
      </c>
      <c r="E22" s="7">
        <v>8.7773534899999994</v>
      </c>
      <c r="F22" s="7">
        <v>7.7758109109999998</v>
      </c>
      <c r="G22" s="7">
        <v>7.4654496220000004</v>
      </c>
      <c r="H22" s="7">
        <v>3.5845415599999999</v>
      </c>
      <c r="I22" s="7">
        <v>64.659462559999994</v>
      </c>
      <c r="J22" s="7">
        <v>93.583068699999998</v>
      </c>
      <c r="L22" s="2" t="s">
        <v>23</v>
      </c>
      <c r="M22" s="8">
        <v>-0.68104249622137414</v>
      </c>
      <c r="N22" s="8">
        <v>-1.0511973815567233</v>
      </c>
      <c r="O22" s="8">
        <v>-0.84402749633301521</v>
      </c>
      <c r="P22" s="8">
        <v>-1.2221682108804113</v>
      </c>
      <c r="Q22" s="8">
        <v>-1.0671101162203984</v>
      </c>
      <c r="R22" s="8">
        <v>-0.66196003952577176</v>
      </c>
      <c r="S22" s="8">
        <v>-0.77231458280310139</v>
      </c>
      <c r="T22" s="8">
        <v>-0.89460136819341374</v>
      </c>
      <c r="U22" s="8">
        <v>-0.56026068712390442</v>
      </c>
    </row>
    <row r="23" spans="1:21" x14ac:dyDescent="0.2">
      <c r="A23" s="6" t="s">
        <v>23</v>
      </c>
      <c r="B23" s="7">
        <v>11.5965227</v>
      </c>
      <c r="C23" s="7">
        <v>33.152593299999999</v>
      </c>
      <c r="D23" s="7">
        <v>15.331599969999999</v>
      </c>
      <c r="E23" s="7">
        <v>7.7972652699999996</v>
      </c>
      <c r="F23" s="7">
        <v>10.408460866</v>
      </c>
      <c r="G23" s="7">
        <v>7.2689809179999996</v>
      </c>
      <c r="H23" s="7">
        <v>4.7747036200000004</v>
      </c>
      <c r="I23" s="7">
        <v>63.502217760000001</v>
      </c>
      <c r="J23" s="7">
        <v>81.202012999999994</v>
      </c>
      <c r="L23" s="2" t="s">
        <v>23</v>
      </c>
      <c r="M23" s="8">
        <v>-0.23932329491284043</v>
      </c>
      <c r="N23" s="8">
        <v>-0.90842934163517586</v>
      </c>
      <c r="O23" s="8">
        <v>-0.75665528997979581</v>
      </c>
      <c r="P23" s="8">
        <v>-1.2738286519767263</v>
      </c>
      <c r="Q23" s="8">
        <v>-0.99750771171528096</v>
      </c>
      <c r="R23" s="8">
        <v>-0.67585474081508945</v>
      </c>
      <c r="S23" s="8">
        <v>-0.76300000563302861</v>
      </c>
      <c r="T23" s="8">
        <v>-0.89999333850501484</v>
      </c>
      <c r="U23" s="8">
        <v>-0.69871540393245946</v>
      </c>
    </row>
    <row r="24" spans="1:21" x14ac:dyDescent="0.2">
      <c r="A24" s="6" t="s">
        <v>23</v>
      </c>
      <c r="B24" s="7">
        <v>3.6720482099999998</v>
      </c>
      <c r="C24" s="7">
        <v>34.530185719999999</v>
      </c>
      <c r="D24" s="7">
        <v>7.6009424499999998</v>
      </c>
      <c r="E24" s="7">
        <v>6.2900942559999997</v>
      </c>
      <c r="F24" s="7">
        <v>8.5009651999999996</v>
      </c>
      <c r="G24" s="7">
        <v>3.5420414999999998</v>
      </c>
      <c r="H24" s="7">
        <v>5.6700982</v>
      </c>
      <c r="I24" s="7">
        <v>65.098792642000006</v>
      </c>
      <c r="J24" s="7">
        <v>87.540305200000006</v>
      </c>
      <c r="L24" s="2" t="s">
        <v>23</v>
      </c>
      <c r="M24" s="8">
        <v>-0.73277498621704795</v>
      </c>
      <c r="N24" s="8">
        <v>-0.72089528655038859</v>
      </c>
      <c r="O24" s="8">
        <v>-0.86382758817250149</v>
      </c>
      <c r="P24" s="8">
        <v>-1.3532716223154788</v>
      </c>
      <c r="Q24" s="8">
        <v>-1.0479383755733975</v>
      </c>
      <c r="R24" s="8">
        <v>-0.93943213956707139</v>
      </c>
      <c r="S24" s="8">
        <v>-0.75599237012406695</v>
      </c>
      <c r="T24" s="8">
        <v>-0.8925543900958347</v>
      </c>
      <c r="U24" s="8">
        <v>-0.62783562817950211</v>
      </c>
    </row>
    <row r="27" spans="1:21" x14ac:dyDescent="0.2">
      <c r="A27" s="5" t="s">
        <v>29</v>
      </c>
      <c r="B27" s="2" t="s">
        <v>9</v>
      </c>
      <c r="C27" s="2" t="s">
        <v>10</v>
      </c>
      <c r="D27" s="2" t="s">
        <v>11</v>
      </c>
      <c r="E27" s="2" t="s">
        <v>12</v>
      </c>
      <c r="F27" s="2" t="s">
        <v>13</v>
      </c>
      <c r="G27" s="2" t="s">
        <v>14</v>
      </c>
      <c r="H27" s="2" t="s">
        <v>15</v>
      </c>
      <c r="I27" s="2" t="s">
        <v>16</v>
      </c>
      <c r="J27" s="2" t="s">
        <v>17</v>
      </c>
      <c r="L27" s="2" t="s">
        <v>30</v>
      </c>
      <c r="M27" s="2" t="s">
        <v>9</v>
      </c>
      <c r="N27" s="2" t="s">
        <v>10</v>
      </c>
      <c r="O27" s="2" t="s">
        <v>11</v>
      </c>
      <c r="P27" s="2" t="s">
        <v>12</v>
      </c>
      <c r="Q27" s="2" t="s">
        <v>13</v>
      </c>
      <c r="R27" s="2" t="s">
        <v>14</v>
      </c>
      <c r="S27" s="2" t="s">
        <v>15</v>
      </c>
      <c r="T27" s="2" t="s">
        <v>16</v>
      </c>
      <c r="U27" s="2" t="s">
        <v>17</v>
      </c>
    </row>
    <row r="28" spans="1:21" x14ac:dyDescent="0.2">
      <c r="A28" s="6" t="s">
        <v>20</v>
      </c>
      <c r="B28" s="7">
        <v>8.0933216290000001</v>
      </c>
      <c r="C28" s="7">
        <v>51.25399754</v>
      </c>
      <c r="D28" s="7">
        <v>27.357294589999999</v>
      </c>
      <c r="E28" s="7">
        <v>37.712290179999997</v>
      </c>
      <c r="F28" s="7">
        <v>74.205714869999994</v>
      </c>
      <c r="G28" s="7">
        <v>12.232900689999999</v>
      </c>
      <c r="H28" s="7">
        <v>38.913907330000001</v>
      </c>
      <c r="I28" s="7">
        <v>30.38608722</v>
      </c>
      <c r="J28" s="7">
        <v>217.16606110000001</v>
      </c>
      <c r="L28" s="2" t="s">
        <v>20</v>
      </c>
      <c r="M28" s="8">
        <v>0.5779995619504843</v>
      </c>
      <c r="N28" s="8">
        <v>5.8507938325255388E-2</v>
      </c>
      <c r="O28" s="8">
        <v>-0.20883177914600073</v>
      </c>
      <c r="P28" s="8">
        <v>1.5947974686041123E-2</v>
      </c>
      <c r="Q28" s="8">
        <v>0.30400991421037094</v>
      </c>
      <c r="R28" s="8">
        <v>-0.4242728757898041</v>
      </c>
      <c r="S28" s="8">
        <v>0.22872997810166873</v>
      </c>
      <c r="T28" s="8">
        <v>-0.52787102010106046</v>
      </c>
      <c r="U28" s="8">
        <v>-5.2835298601067733E-2</v>
      </c>
    </row>
    <row r="29" spans="1:21" x14ac:dyDescent="0.2">
      <c r="A29" s="6" t="s">
        <v>21</v>
      </c>
      <c r="B29" s="7">
        <v>15.717991059999999</v>
      </c>
      <c r="C29" s="7">
        <v>44.092058160000001</v>
      </c>
      <c r="D29" s="7">
        <v>29.36471877</v>
      </c>
      <c r="E29" s="7">
        <v>33.535243639999997</v>
      </c>
      <c r="F29" s="7">
        <v>60.047690969999998</v>
      </c>
      <c r="G29" s="7">
        <v>8.0271205250000008</v>
      </c>
      <c r="H29" s="7">
        <v>37.39709611</v>
      </c>
      <c r="I29" s="7">
        <v>28.83512374</v>
      </c>
      <c r="J29" s="7">
        <v>164.99633890000001</v>
      </c>
      <c r="L29" s="2" t="s">
        <v>21</v>
      </c>
      <c r="M29" s="8">
        <v>2.1292284676301136</v>
      </c>
      <c r="N29" s="8">
        <v>-0.14025183923547149</v>
      </c>
      <c r="O29" s="8">
        <v>-9.613304087266987E-2</v>
      </c>
      <c r="P29" s="8">
        <v>-0.13384822446287392</v>
      </c>
      <c r="Q29" s="8">
        <v>-2.3064914767001007E-2</v>
      </c>
      <c r="R29" s="8">
        <v>-0.83660464873159457</v>
      </c>
      <c r="S29" s="8">
        <v>0.14893451653196257</v>
      </c>
      <c r="T29" s="8">
        <v>-0.58721135558634385</v>
      </c>
      <c r="U29" s="8">
        <v>-0.44853148784452368</v>
      </c>
    </row>
    <row r="30" spans="1:21" x14ac:dyDescent="0.2">
      <c r="A30" s="6" t="s">
        <v>21</v>
      </c>
      <c r="B30" s="7">
        <v>5.4289848349999996</v>
      </c>
      <c r="C30" s="7">
        <v>37.163048629999999</v>
      </c>
      <c r="D30" s="7">
        <v>25.69280019</v>
      </c>
      <c r="E30" s="7">
        <v>31.32191147</v>
      </c>
      <c r="F30" s="7">
        <v>72.139154700000006</v>
      </c>
      <c r="G30" s="7">
        <v>10.57995361</v>
      </c>
      <c r="H30" s="7">
        <v>31.273344259999998</v>
      </c>
      <c r="I30" s="7">
        <v>28.314307070000002</v>
      </c>
      <c r="J30" s="7">
        <v>163.81290619999999</v>
      </c>
      <c r="L30" s="2" t="s">
        <v>21</v>
      </c>
      <c r="M30" s="8">
        <v>3.5943767044168316E-2</v>
      </c>
      <c r="N30" s="8">
        <v>-0.33254729439456798</v>
      </c>
      <c r="O30" s="8">
        <v>-0.3022781073370982</v>
      </c>
      <c r="P30" s="8">
        <v>-0.21322218961865119</v>
      </c>
      <c r="Q30" s="8">
        <v>0.25626880154180176</v>
      </c>
      <c r="R30" s="8">
        <v>-0.58632666208782269</v>
      </c>
      <c r="S30" s="8">
        <v>-0.1732200132908665</v>
      </c>
      <c r="T30" s="8">
        <v>-0.60713796012775323</v>
      </c>
      <c r="U30" s="8">
        <v>-0.45750757186162633</v>
      </c>
    </row>
    <row r="31" spans="1:21" x14ac:dyDescent="0.2">
      <c r="A31" s="6" t="s">
        <v>22</v>
      </c>
      <c r="B31" s="7">
        <v>2.5497643490000002</v>
      </c>
      <c r="C31" s="7">
        <v>91.199536480000006</v>
      </c>
      <c r="D31" s="7">
        <v>50.380516239999999</v>
      </c>
      <c r="E31" s="7">
        <v>75.926714029999999</v>
      </c>
      <c r="F31" s="7">
        <v>99.032781639999996</v>
      </c>
      <c r="G31" s="7">
        <v>22.780223230000001</v>
      </c>
      <c r="H31" s="7">
        <v>48.180573430000003</v>
      </c>
      <c r="I31" s="7">
        <v>73.499288199999995</v>
      </c>
      <c r="J31" s="7">
        <v>386.24726270000002</v>
      </c>
      <c r="L31" s="2" t="s">
        <v>22</v>
      </c>
      <c r="M31" s="8">
        <v>-0.54982983063459379</v>
      </c>
      <c r="N31" s="8">
        <v>1.1670856591070466</v>
      </c>
      <c r="O31" s="8">
        <v>1.0837141893608813</v>
      </c>
      <c r="P31" s="8">
        <v>1.3863840927848474</v>
      </c>
      <c r="Q31" s="8">
        <v>0.87755807849956569</v>
      </c>
      <c r="R31" s="8">
        <v>0.60977931716572342</v>
      </c>
      <c r="S31" s="8">
        <v>0.71622498665114953</v>
      </c>
      <c r="T31" s="8">
        <v>1.1216531904868314</v>
      </c>
      <c r="U31" s="8">
        <v>1.2296094667617914</v>
      </c>
    </row>
    <row r="32" spans="1:21" x14ac:dyDescent="0.2">
      <c r="A32" s="6" t="s">
        <v>22</v>
      </c>
      <c r="B32" s="7">
        <v>9.0544461050000002</v>
      </c>
      <c r="C32" s="7">
        <v>68.805981779999996</v>
      </c>
      <c r="D32" s="7">
        <v>51.929446650000003</v>
      </c>
      <c r="E32" s="7">
        <v>68.266923169999998</v>
      </c>
      <c r="F32" s="7">
        <v>122.41293880000001</v>
      </c>
      <c r="G32" s="7">
        <v>35.912641039999997</v>
      </c>
      <c r="H32" s="7">
        <v>67.612365670000003</v>
      </c>
      <c r="I32" s="7">
        <v>85.891171940000007</v>
      </c>
      <c r="J32" s="7">
        <v>405.28650010000001</v>
      </c>
      <c r="L32" s="2" t="s">
        <v>22</v>
      </c>
      <c r="M32" s="8">
        <v>0.77353906469478206</v>
      </c>
      <c r="N32" s="8">
        <v>0.54561461407203937</v>
      </c>
      <c r="O32" s="8">
        <v>1.1706726431940884</v>
      </c>
      <c r="P32" s="8">
        <v>1.1116905871904379</v>
      </c>
      <c r="Q32" s="8">
        <v>1.4176801293297725</v>
      </c>
      <c r="R32" s="8">
        <v>1.8972724590260386</v>
      </c>
      <c r="S32" s="8">
        <v>1.738480630908207</v>
      </c>
      <c r="T32" s="8">
        <v>1.595770439479844</v>
      </c>
      <c r="U32" s="8">
        <v>1.3740180119405403</v>
      </c>
    </row>
    <row r="33" spans="1:21" x14ac:dyDescent="0.2">
      <c r="A33" s="6" t="s">
        <v>22</v>
      </c>
      <c r="B33" s="7">
        <v>2.3317908369999998</v>
      </c>
      <c r="C33" s="7">
        <v>112.37402059999999</v>
      </c>
      <c r="D33" s="7">
        <v>56.912703669999999</v>
      </c>
      <c r="E33" s="7">
        <v>67.981086809999994</v>
      </c>
      <c r="F33" s="7">
        <v>95.865339879999993</v>
      </c>
      <c r="G33" s="7">
        <v>29.375228100000001</v>
      </c>
      <c r="H33" s="7">
        <v>48.068346560000002</v>
      </c>
      <c r="I33" s="7">
        <v>76.26116064</v>
      </c>
      <c r="J33" s="7">
        <v>382.9869301</v>
      </c>
      <c r="L33" s="2" t="s">
        <v>22</v>
      </c>
      <c r="M33" s="8">
        <v>-0.59417625319714673</v>
      </c>
      <c r="N33" s="8">
        <v>1.7547247789531493</v>
      </c>
      <c r="O33" s="8">
        <v>1.4504375201149782</v>
      </c>
      <c r="P33" s="8">
        <v>1.1014399950803098</v>
      </c>
      <c r="Q33" s="8">
        <v>0.80438469785936306</v>
      </c>
      <c r="R33" s="8">
        <v>1.2563490245500473</v>
      </c>
      <c r="S33" s="8">
        <v>0.71032102525233198</v>
      </c>
      <c r="T33" s="8">
        <v>1.2273232718720866</v>
      </c>
      <c r="U33" s="8">
        <v>1.204880541034711</v>
      </c>
    </row>
    <row r="34" spans="1:21" x14ac:dyDescent="0.2">
      <c r="A34" s="6" t="s">
        <v>23</v>
      </c>
      <c r="B34" s="7">
        <v>1.3388051439999999</v>
      </c>
      <c r="C34" s="7">
        <v>16.581441869999999</v>
      </c>
      <c r="D34" s="7">
        <v>11.587459345999999</v>
      </c>
      <c r="E34" s="7">
        <v>5.5112042399999996</v>
      </c>
      <c r="F34" s="7">
        <v>6.3631819800000002</v>
      </c>
      <c r="G34" s="7">
        <v>10.133760260000001</v>
      </c>
      <c r="H34" s="7">
        <v>13.16755665</v>
      </c>
      <c r="I34" s="7">
        <v>20.600374970000001</v>
      </c>
      <c r="J34" s="7">
        <v>83.575542900000002</v>
      </c>
      <c r="L34" s="2" t="s">
        <v>23</v>
      </c>
      <c r="M34" s="8">
        <v>-0.79619787837675748</v>
      </c>
      <c r="N34" s="8">
        <v>-0.90373274632448264</v>
      </c>
      <c r="O34" s="8">
        <v>-1.0941656076829789</v>
      </c>
      <c r="P34" s="8">
        <v>-1.1388393220529531</v>
      </c>
      <c r="Q34" s="8">
        <v>-1.2632698840945666</v>
      </c>
      <c r="R34" s="8">
        <v>-0.63007114892795613</v>
      </c>
      <c r="S34" s="8">
        <v>-1.1257180304290939</v>
      </c>
      <c r="T34" s="8">
        <v>-0.90227535351415122</v>
      </c>
      <c r="U34" s="8">
        <v>-1.066090818117684</v>
      </c>
    </row>
    <row r="35" spans="1:21" x14ac:dyDescent="0.2">
      <c r="A35" s="6" t="s">
        <v>23</v>
      </c>
      <c r="B35" s="7">
        <v>1.467930052</v>
      </c>
      <c r="C35" s="7">
        <v>11.13244231</v>
      </c>
      <c r="D35" s="7">
        <v>13.93106976</v>
      </c>
      <c r="E35" s="7">
        <v>8.1434428299999997</v>
      </c>
      <c r="F35" s="7">
        <v>10.91806382</v>
      </c>
      <c r="G35" s="7">
        <v>10.35242482</v>
      </c>
      <c r="H35" s="7">
        <v>16.82693342</v>
      </c>
      <c r="I35" s="7">
        <v>24.958311479999999</v>
      </c>
      <c r="J35" s="7">
        <v>114.9230817</v>
      </c>
      <c r="L35" s="2" t="s">
        <v>23</v>
      </c>
      <c r="M35" s="8">
        <v>-0.76992758672077533</v>
      </c>
      <c r="N35" s="8">
        <v>-1.0549546267411942</v>
      </c>
      <c r="O35" s="8">
        <v>-0.9625930485330545</v>
      </c>
      <c r="P35" s="8">
        <v>-1.0444426395503206</v>
      </c>
      <c r="Q35" s="8">
        <v>-1.1580442389513812</v>
      </c>
      <c r="R35" s="8">
        <v>-0.60863342699121381</v>
      </c>
      <c r="S35" s="8">
        <v>-0.93320781256585172</v>
      </c>
      <c r="T35" s="8">
        <v>-0.73553937432335492</v>
      </c>
      <c r="U35" s="8">
        <v>-0.82832643827742924</v>
      </c>
    </row>
    <row r="36" spans="1:21" x14ac:dyDescent="0.2">
      <c r="A36" s="6" t="s">
        <v>23</v>
      </c>
      <c r="B36" s="7">
        <v>1.287777857</v>
      </c>
      <c r="C36" s="7">
        <v>9.7094266000000005</v>
      </c>
      <c r="D36" s="7">
        <v>12.537618200000001</v>
      </c>
      <c r="E36" s="7">
        <v>7.0094314000000004</v>
      </c>
      <c r="F36" s="7">
        <v>8.4300099999999993</v>
      </c>
      <c r="G36" s="7">
        <v>9.6500676399999996</v>
      </c>
      <c r="H36" s="7">
        <v>9.6542234083</v>
      </c>
      <c r="I36" s="7">
        <v>28.900452999999999</v>
      </c>
      <c r="J36" s="7">
        <v>98.193544000000003</v>
      </c>
      <c r="L36" s="2" t="s">
        <v>23</v>
      </c>
      <c r="M36" s="8">
        <v>-0.80657931239027503</v>
      </c>
      <c r="N36" s="8">
        <v>-1.0944464837617742</v>
      </c>
      <c r="O36" s="8">
        <v>-1.0408227690981442</v>
      </c>
      <c r="P36" s="8">
        <v>-1.0851102740568364</v>
      </c>
      <c r="Q36" s="8">
        <v>-1.2155225836279286</v>
      </c>
      <c r="R36" s="8">
        <v>-0.67749203821341886</v>
      </c>
      <c r="S36" s="8">
        <v>-1.3105452811595069</v>
      </c>
      <c r="T36" s="8">
        <v>-0.5847118381860984</v>
      </c>
      <c r="U36" s="8">
        <v>-0.95521640503471306</v>
      </c>
    </row>
  </sheetData>
  <mergeCells count="2">
    <mergeCell ref="A1:J2"/>
    <mergeCell ref="L1:U2"/>
  </mergeCells>
  <conditionalFormatting sqref="B36:H36 J36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J12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J1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J24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J3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4:J24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7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3:U12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16:U24 M15:U15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8:U36 M27:U27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OC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Lish</dc:creator>
  <cp:lastModifiedBy>Alex Lish</cp:lastModifiedBy>
  <dcterms:created xsi:type="dcterms:W3CDTF">2025-04-21T00:06:07Z</dcterms:created>
  <dcterms:modified xsi:type="dcterms:W3CDTF">2025-04-21T00:08:01Z</dcterms:modified>
</cp:coreProperties>
</file>